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.mohamed\Downloads\"/>
    </mc:Choice>
  </mc:AlternateContent>
  <xr:revisionPtr revIDLastSave="0" documentId="13_ncr:1_{6F53C74D-63DA-4898-A2F8-8C7B7B3F849F}" xr6:coauthVersionLast="47" xr6:coauthVersionMax="47" xr10:uidLastSave="{00000000-0000-0000-0000-000000000000}"/>
  <bookViews>
    <workbookView xWindow="-108" yWindow="-108" windowWidth="23256" windowHeight="12456" xr2:uid="{1126CE5A-7E98-4BA1-95DF-46B0CD769BF4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3" uniqueCount="821">
  <si>
    <t>SRA Accession</t>
  </si>
  <si>
    <t>Receipt Date</t>
  </si>
  <si>
    <t>Organism Identified</t>
  </si>
  <si>
    <t>Serotype</t>
  </si>
  <si>
    <t>ST</t>
  </si>
  <si>
    <t>SRR10527352</t>
  </si>
  <si>
    <t>Escherichia coli</t>
  </si>
  <si>
    <t>O6:H16</t>
  </si>
  <si>
    <t>4</t>
  </si>
  <si>
    <t>SRR21404561</t>
  </si>
  <si>
    <t>SRR15361775</t>
  </si>
  <si>
    <t>O25:H16</t>
  </si>
  <si>
    <t>1491</t>
  </si>
  <si>
    <t>O45:H10</t>
  </si>
  <si>
    <t>711</t>
  </si>
  <si>
    <t>SRR19363745</t>
  </si>
  <si>
    <t>O8:H4</t>
  </si>
  <si>
    <t>46</t>
  </si>
  <si>
    <t>SRR19404199</t>
  </si>
  <si>
    <t>215</t>
  </si>
  <si>
    <t>48</t>
  </si>
  <si>
    <t>O70:H19</t>
  </si>
  <si>
    <t>12294</t>
  </si>
  <si>
    <t>SRR16976015</t>
  </si>
  <si>
    <t>10</t>
  </si>
  <si>
    <t>O159:H27</t>
  </si>
  <si>
    <t>316</t>
  </si>
  <si>
    <t>SRR15366087</t>
  </si>
  <si>
    <t>278</t>
  </si>
  <si>
    <t>2353</t>
  </si>
  <si>
    <t>SRR17120463</t>
  </si>
  <si>
    <t>O187:H28</t>
  </si>
  <si>
    <t>200</t>
  </si>
  <si>
    <t>SRR15369426</t>
  </si>
  <si>
    <t>O169:H41</t>
  </si>
  <si>
    <t>182</t>
  </si>
  <si>
    <t>SRR21910870</t>
  </si>
  <si>
    <t>1312</t>
  </si>
  <si>
    <t>SRR21910924</t>
  </si>
  <si>
    <t>761</t>
  </si>
  <si>
    <t>O8:H8</t>
  </si>
  <si>
    <t>29</t>
  </si>
  <si>
    <t>SRR21910311</t>
  </si>
  <si>
    <t>O27:H7</t>
  </si>
  <si>
    <t>SRR22007282</t>
  </si>
  <si>
    <t>SRR7407970</t>
  </si>
  <si>
    <t>O64:H21</t>
  </si>
  <si>
    <t>155</t>
  </si>
  <si>
    <t>2040</t>
  </si>
  <si>
    <t>SRR17830192</t>
  </si>
  <si>
    <t>SRR20230182</t>
  </si>
  <si>
    <t>7852</t>
  </si>
  <si>
    <t>SRR17830190</t>
  </si>
  <si>
    <t>O9a:H4</t>
  </si>
  <si>
    <t>SRR22257012</t>
  </si>
  <si>
    <t>SRR10314891</t>
  </si>
  <si>
    <t>O25:H42</t>
  </si>
  <si>
    <t>1201</t>
  </si>
  <si>
    <t>SRR12630738</t>
  </si>
  <si>
    <t>O2:H48</t>
  </si>
  <si>
    <t>SRR7186891</t>
  </si>
  <si>
    <t>O168:H8</t>
  </si>
  <si>
    <t>718</t>
  </si>
  <si>
    <t>SRR7274874</t>
  </si>
  <si>
    <t>SRR15419140</t>
  </si>
  <si>
    <t>SRR21910598</t>
  </si>
  <si>
    <t>SRR15366077</t>
  </si>
  <si>
    <t>O23:H16</t>
  </si>
  <si>
    <t>453</t>
  </si>
  <si>
    <t>SRR21930860</t>
  </si>
  <si>
    <t>SRR15361548</t>
  </si>
  <si>
    <t>SRR7221115</t>
  </si>
  <si>
    <t>394</t>
  </si>
  <si>
    <t>O unidentifiable:H19</t>
  </si>
  <si>
    <t>517</t>
  </si>
  <si>
    <t>SRR14347858</t>
  </si>
  <si>
    <t>SRR22179369</t>
  </si>
  <si>
    <t>SRR21108962</t>
  </si>
  <si>
    <t>O8:H41</t>
  </si>
  <si>
    <t>4597</t>
  </si>
  <si>
    <t>SRR7265836</t>
  </si>
  <si>
    <t>2952</t>
  </si>
  <si>
    <t>SRR7163930</t>
  </si>
  <si>
    <t>O169:H4</t>
  </si>
  <si>
    <t>SRR15429203</t>
  </si>
  <si>
    <t>O49:H10</t>
  </si>
  <si>
    <t>206</t>
  </si>
  <si>
    <t>SRR12769998</t>
  </si>
  <si>
    <t>O80:H21</t>
  </si>
  <si>
    <t>P3476</t>
  </si>
  <si>
    <t>SRR15428708</t>
  </si>
  <si>
    <t>167</t>
  </si>
  <si>
    <t>SRR21910358</t>
  </si>
  <si>
    <t>O101:H33</t>
  </si>
  <si>
    <t>330</t>
  </si>
  <si>
    <t>SRR10971398</t>
  </si>
  <si>
    <t>O51:H10</t>
  </si>
  <si>
    <t>641</t>
  </si>
  <si>
    <t>SRR14008618</t>
  </si>
  <si>
    <t>O2:H27</t>
  </si>
  <si>
    <t>SRR22085044</t>
  </si>
  <si>
    <t>O unidentifiable:H7</t>
  </si>
  <si>
    <t>5822</t>
  </si>
  <si>
    <t>P3827</t>
  </si>
  <si>
    <t>SRR15369438</t>
  </si>
  <si>
    <t>SRR12718028</t>
  </si>
  <si>
    <t>O106:H45</t>
  </si>
  <si>
    <t>5584</t>
  </si>
  <si>
    <t>SRR22469512</t>
  </si>
  <si>
    <t>SRR7221272</t>
  </si>
  <si>
    <t>SRR10380831</t>
  </si>
  <si>
    <t>SRR7191647</t>
  </si>
  <si>
    <t>O45:H45</t>
  </si>
  <si>
    <t>6780</t>
  </si>
  <si>
    <t>SRR4897286</t>
  </si>
  <si>
    <t>O175:H31</t>
  </si>
  <si>
    <t>SRR5005519</t>
  </si>
  <si>
    <t>SRR10553787</t>
  </si>
  <si>
    <t>SRR12769881</t>
  </si>
  <si>
    <t>O89:H9</t>
  </si>
  <si>
    <t>SRR22324875</t>
  </si>
  <si>
    <t>SRR15369747</t>
  </si>
  <si>
    <t>SRR10419839</t>
  </si>
  <si>
    <t>O166:H15</t>
  </si>
  <si>
    <t>349</t>
  </si>
  <si>
    <t>SRR8148296</t>
  </si>
  <si>
    <t>SRR8172608</t>
  </si>
  <si>
    <t>O25:H21</t>
  </si>
  <si>
    <t>58</t>
  </si>
  <si>
    <t>SRR8715448</t>
  </si>
  <si>
    <t>SRR15361505</t>
  </si>
  <si>
    <t>O8:H9</t>
  </si>
  <si>
    <t>90</t>
  </si>
  <si>
    <t>SRR21677797</t>
  </si>
  <si>
    <t>O6:H-</t>
  </si>
  <si>
    <t>SRR22324871</t>
  </si>
  <si>
    <t>SRR7826988</t>
  </si>
  <si>
    <t>O unidentifiable:H2</t>
  </si>
  <si>
    <t>165</t>
  </si>
  <si>
    <t>SRR5005554</t>
  </si>
  <si>
    <t>SRR22418397</t>
  </si>
  <si>
    <t>P3777</t>
  </si>
  <si>
    <t>SRR15361957</t>
  </si>
  <si>
    <t>SRR4897443</t>
  </si>
  <si>
    <t>6955</t>
  </si>
  <si>
    <t>SRR9861365</t>
  </si>
  <si>
    <t>SRR22133324</t>
  </si>
  <si>
    <t>O80:H32</t>
  </si>
  <si>
    <t>SRR21918448</t>
  </si>
  <si>
    <t>SRR4787304</t>
  </si>
  <si>
    <t>O78:H18</t>
  </si>
  <si>
    <t>SRR22432231</t>
  </si>
  <si>
    <t>O8:H19</t>
  </si>
  <si>
    <t>201</t>
  </si>
  <si>
    <t>SRR8820017</t>
  </si>
  <si>
    <t>O160:H21</t>
  </si>
  <si>
    <t>O132:H9</t>
  </si>
  <si>
    <t>410</t>
  </si>
  <si>
    <t>SRR10799741</t>
  </si>
  <si>
    <t>SRR10799747</t>
  </si>
  <si>
    <t>SRR15366083</t>
  </si>
  <si>
    <t>SRR15366104</t>
  </si>
  <si>
    <t>SRR7204415</t>
  </si>
  <si>
    <t>SRR10350831</t>
  </si>
  <si>
    <t>SRR10350840</t>
  </si>
  <si>
    <t>SRR22640838</t>
  </si>
  <si>
    <t>O159:H34</t>
  </si>
  <si>
    <t>1490</t>
  </si>
  <si>
    <t>SRR15408714</t>
  </si>
  <si>
    <t>SRR15361949</t>
  </si>
  <si>
    <t>SRR15369458</t>
  </si>
  <si>
    <t>O80:H26</t>
  </si>
  <si>
    <t>189</t>
  </si>
  <si>
    <t>SRR15377985</t>
  </si>
  <si>
    <t>SRR21404524</t>
  </si>
  <si>
    <t>SRR15419077</t>
  </si>
  <si>
    <t>SRR22509178</t>
  </si>
  <si>
    <t>O unidentifiable:H10</t>
  </si>
  <si>
    <t>2758</t>
  </si>
  <si>
    <t>SRR22432232</t>
  </si>
  <si>
    <t>315</t>
  </si>
  <si>
    <t>O167:H5</t>
  </si>
  <si>
    <t>443</t>
  </si>
  <si>
    <t>SRR22418155</t>
  </si>
  <si>
    <t>SRR12769717</t>
  </si>
  <si>
    <t>SRR15361629</t>
  </si>
  <si>
    <t>SRR22893608</t>
  </si>
  <si>
    <t>O8:H7</t>
  </si>
  <si>
    <t>1308</t>
  </si>
  <si>
    <t>SRR8591915</t>
  </si>
  <si>
    <t>O136:H12</t>
  </si>
  <si>
    <t>329</t>
  </si>
  <si>
    <t>SRR21910805</t>
  </si>
  <si>
    <t>SRR15409820</t>
  </si>
  <si>
    <t>O9a:H10</t>
  </si>
  <si>
    <t>P3359</t>
  </si>
  <si>
    <t>SRR4788335</t>
  </si>
  <si>
    <t>SRR11442265</t>
  </si>
  <si>
    <t>SRR16764719</t>
  </si>
  <si>
    <t>SRR10236632</t>
  </si>
  <si>
    <t>SRR22398344</t>
  </si>
  <si>
    <t>O159:H20</t>
  </si>
  <si>
    <t>SRR12769970</t>
  </si>
  <si>
    <t>O162:H9</t>
  </si>
  <si>
    <t>4981</t>
  </si>
  <si>
    <t>SRR7286729</t>
  </si>
  <si>
    <t>O171:H21</t>
  </si>
  <si>
    <t>SRR12769769</t>
  </si>
  <si>
    <t>423</t>
  </si>
  <si>
    <t>SRR7184259</t>
  </si>
  <si>
    <t>336</t>
  </si>
  <si>
    <t>SRR8052155</t>
  </si>
  <si>
    <t>O64:H5</t>
  </si>
  <si>
    <t>940</t>
  </si>
  <si>
    <t>SRR7892572</t>
  </si>
  <si>
    <t>SRR7832327</t>
  </si>
  <si>
    <t>SRR14246968</t>
  </si>
  <si>
    <t>SRR14255030</t>
  </si>
  <si>
    <t>O167:H41</t>
  </si>
  <si>
    <t>SRR15361776</t>
  </si>
  <si>
    <t>SRR15406756</t>
  </si>
  <si>
    <t>382</t>
  </si>
  <si>
    <t>SRR7827099</t>
  </si>
  <si>
    <t>SRR15369594</t>
  </si>
  <si>
    <t>SRR15369688</t>
  </si>
  <si>
    <t>SRR19347607</t>
  </si>
  <si>
    <t>SRR22893633</t>
  </si>
  <si>
    <t>O unidentifiable:H12</t>
  </si>
  <si>
    <t>2741</t>
  </si>
  <si>
    <t>P3903</t>
  </si>
  <si>
    <t>O174:H2</t>
  </si>
  <si>
    <t>O115:H5</t>
  </si>
  <si>
    <t>O100:H30</t>
  </si>
  <si>
    <t>SRR20517296</t>
  </si>
  <si>
    <t>SRR21504787</t>
  </si>
  <si>
    <t>O unidentifiable:H11</t>
  </si>
  <si>
    <t>5905</t>
  </si>
  <si>
    <t>SRR21677754</t>
  </si>
  <si>
    <t>SRR21619095</t>
  </si>
  <si>
    <t>SRR15416966</t>
  </si>
  <si>
    <t>SRR15416988</t>
  </si>
  <si>
    <t>SRR7291627</t>
  </si>
  <si>
    <t>O187:H52</t>
  </si>
  <si>
    <t>642</t>
  </si>
  <si>
    <t>SRR21465870</t>
  </si>
  <si>
    <t>SRR8097450</t>
  </si>
  <si>
    <t>O100:H20</t>
  </si>
  <si>
    <t>2514</t>
  </si>
  <si>
    <t>SRR13283808</t>
  </si>
  <si>
    <t>O unidentifiable:H4</t>
  </si>
  <si>
    <t>SRR15369533</t>
  </si>
  <si>
    <t>SRR15361764</t>
  </si>
  <si>
    <t>SRR7209032</t>
  </si>
  <si>
    <t>SRR22752153</t>
  </si>
  <si>
    <t>SRR7278084</t>
  </si>
  <si>
    <t>SRR7367393</t>
  </si>
  <si>
    <t>SRR18008296</t>
  </si>
  <si>
    <t>SRR4897823</t>
  </si>
  <si>
    <t>SRR7191555</t>
  </si>
  <si>
    <t>SRR4897636</t>
  </si>
  <si>
    <t>O77:H18</t>
  </si>
  <si>
    <t>SRR15366000</t>
  </si>
  <si>
    <t>O unidentifiable:H16</t>
  </si>
  <si>
    <t>SRR15371434</t>
  </si>
  <si>
    <t>O78:H12</t>
  </si>
  <si>
    <t>SRR21525034</t>
  </si>
  <si>
    <t>O9a:H21</t>
  </si>
  <si>
    <t>SRR7979556</t>
  </si>
  <si>
    <t>SRR10527362</t>
  </si>
  <si>
    <t>SRR15361760</t>
  </si>
  <si>
    <t>O unidentifiable:H21</t>
  </si>
  <si>
    <t>616</t>
  </si>
  <si>
    <t>SRR22247638</t>
  </si>
  <si>
    <t>SRR15408994</t>
  </si>
  <si>
    <t>SRR10763694</t>
  </si>
  <si>
    <t>SRR10527355</t>
  </si>
  <si>
    <t>SRR15429201</t>
  </si>
  <si>
    <t>295</t>
  </si>
  <si>
    <t>SRR21404614</t>
  </si>
  <si>
    <t>O128ab:H45</t>
  </si>
  <si>
    <t>2332</t>
  </si>
  <si>
    <t>SRR22247610</t>
  </si>
  <si>
    <t>SRR4897165</t>
  </si>
  <si>
    <t>SRR21404622</t>
  </si>
  <si>
    <t>O159:H11</t>
  </si>
  <si>
    <t>SRR4788339</t>
  </si>
  <si>
    <t>SRR4897522</t>
  </si>
  <si>
    <t>SRR19902614</t>
  </si>
  <si>
    <t>SRR15366107</t>
  </si>
  <si>
    <t>SRR11479124</t>
  </si>
  <si>
    <t>SRR15361619</t>
  </si>
  <si>
    <t>SRR8293480</t>
  </si>
  <si>
    <t>SRR9967759</t>
  </si>
  <si>
    <t>SRR18700966</t>
  </si>
  <si>
    <t>SRR7251491</t>
  </si>
  <si>
    <t>SRR15369418</t>
  </si>
  <si>
    <t>SRR7286522</t>
  </si>
  <si>
    <t>O39:H32</t>
  </si>
  <si>
    <t>SRR10799731</t>
  </si>
  <si>
    <t>O65:H27</t>
  </si>
  <si>
    <t>2795</t>
  </si>
  <si>
    <t>SRR15408772</t>
  </si>
  <si>
    <t>SRR15429197</t>
  </si>
  <si>
    <t>SRR7283757</t>
  </si>
  <si>
    <t>SRR15377299</t>
  </si>
  <si>
    <t>SRR20510106</t>
  </si>
  <si>
    <t>P3727</t>
  </si>
  <si>
    <t>SRR12768316</t>
  </si>
  <si>
    <t>SRR17055433</t>
  </si>
  <si>
    <t>7895</t>
  </si>
  <si>
    <t>SRR10760838</t>
  </si>
  <si>
    <t>SRR18589144</t>
  </si>
  <si>
    <t>SRR18687366</t>
  </si>
  <si>
    <t>23</t>
  </si>
  <si>
    <t>SRR15361614</t>
  </si>
  <si>
    <t>SRR15419112</t>
  </si>
  <si>
    <t>SRR10519442</t>
  </si>
  <si>
    <t>SRR15416984</t>
  </si>
  <si>
    <t>SRR8924340</t>
  </si>
  <si>
    <t>SRR21205826</t>
  </si>
  <si>
    <t>O159:H21</t>
  </si>
  <si>
    <t>751</t>
  </si>
  <si>
    <t>2368</t>
  </si>
  <si>
    <t>SRR21619089</t>
  </si>
  <si>
    <t>O101:H2</t>
  </si>
  <si>
    <t>1147</t>
  </si>
  <si>
    <t>SRR21284061</t>
  </si>
  <si>
    <t>SRR15377910</t>
  </si>
  <si>
    <t>O170:H2</t>
  </si>
  <si>
    <t>100</t>
  </si>
  <si>
    <t>SRR14792169</t>
  </si>
  <si>
    <t>SRR20230817</t>
  </si>
  <si>
    <t>SRR21910586</t>
  </si>
  <si>
    <t>SRR22893643</t>
  </si>
  <si>
    <t>O unidentifiable:H45</t>
  </si>
  <si>
    <t>SRR21934110</t>
  </si>
  <si>
    <t>O174:H28</t>
  </si>
  <si>
    <t>SRR22133372</t>
  </si>
  <si>
    <t>O114:H45</t>
  </si>
  <si>
    <t>O169:H45</t>
  </si>
  <si>
    <t>7167</t>
  </si>
  <si>
    <t>SRR22520724</t>
  </si>
  <si>
    <t>SRR22632813</t>
  </si>
  <si>
    <t>O15:H11</t>
  </si>
  <si>
    <t>SRR20002739</t>
  </si>
  <si>
    <t>6872</t>
  </si>
  <si>
    <t>O90:H21</t>
  </si>
  <si>
    <t>SRR22351289</t>
  </si>
  <si>
    <t>SRR18568246</t>
  </si>
  <si>
    <t>O39:H9</t>
  </si>
  <si>
    <t>SRR7842147</t>
  </si>
  <si>
    <t>SRR15408735</t>
  </si>
  <si>
    <t>O165:H4</t>
  </si>
  <si>
    <t>SRR15370182</t>
  </si>
  <si>
    <t>O141:H5</t>
  </si>
  <si>
    <t>SRR11425055</t>
  </si>
  <si>
    <t>3864</t>
  </si>
  <si>
    <t>SRR11425060</t>
  </si>
  <si>
    <t>SRR7833075</t>
  </si>
  <si>
    <t>O71:H45</t>
  </si>
  <si>
    <t>SRR7367476</t>
  </si>
  <si>
    <t>O8:H33</t>
  </si>
  <si>
    <t>3910</t>
  </si>
  <si>
    <t>SRR19349864</t>
  </si>
  <si>
    <t>SRR7223091</t>
  </si>
  <si>
    <t>SRR21404623</t>
  </si>
  <si>
    <t>SRR13995188</t>
  </si>
  <si>
    <t>O132:H25</t>
  </si>
  <si>
    <t>5498</t>
  </si>
  <si>
    <t>SRR15416776</t>
  </si>
  <si>
    <t>O159:H4</t>
  </si>
  <si>
    <t>SRR10466997</t>
  </si>
  <si>
    <t>SRR15366035</t>
  </si>
  <si>
    <t>SRR11361734</t>
  </si>
  <si>
    <t>542</t>
  </si>
  <si>
    <t>SRR11442287</t>
  </si>
  <si>
    <t>O73:H31</t>
  </si>
  <si>
    <t>O56:H5</t>
  </si>
  <si>
    <t>SRR21910591</t>
  </si>
  <si>
    <t>SRR22196926</t>
  </si>
  <si>
    <t>SRR21918555</t>
  </si>
  <si>
    <t>SRR20438577</t>
  </si>
  <si>
    <t>SRR19171606</t>
  </si>
  <si>
    <t>O unidentifiable:H20</t>
  </si>
  <si>
    <t>8354</t>
  </si>
  <si>
    <t>SRR17130672</t>
  </si>
  <si>
    <t>SRR10971433</t>
  </si>
  <si>
    <t>O13-O135:H20</t>
  </si>
  <si>
    <t>8825</t>
  </si>
  <si>
    <t>SRR19524924</t>
  </si>
  <si>
    <t>O109:H16</t>
  </si>
  <si>
    <t>SRR15369732</t>
  </si>
  <si>
    <t>SRR15183683</t>
  </si>
  <si>
    <t>O8:H30</t>
  </si>
  <si>
    <t>SRR21910446</t>
  </si>
  <si>
    <t>SRR21910556</t>
  </si>
  <si>
    <t>12566</t>
  </si>
  <si>
    <t>SRR22179389</t>
  </si>
  <si>
    <t>SRR22257027</t>
  </si>
  <si>
    <t>SRR21677801</t>
  </si>
  <si>
    <t>O159:H7</t>
  </si>
  <si>
    <t>SRR20428647</t>
  </si>
  <si>
    <t>SRR7251475</t>
  </si>
  <si>
    <t>O169-O183:H41</t>
  </si>
  <si>
    <t>SRR4788119</t>
  </si>
  <si>
    <t>O77:H45</t>
  </si>
  <si>
    <t>SRR15361903</t>
  </si>
  <si>
    <t>SRR11363392</t>
  </si>
  <si>
    <t>SRR7457844</t>
  </si>
  <si>
    <t>SRR21007691</t>
  </si>
  <si>
    <t>SRR20106139</t>
  </si>
  <si>
    <t>SRR7274806</t>
  </si>
  <si>
    <t>SRR15369417</t>
  </si>
  <si>
    <t>SRR20230867</t>
  </si>
  <si>
    <t>O148:H28</t>
  </si>
  <si>
    <t>94</t>
  </si>
  <si>
    <t>O15:H21</t>
  </si>
  <si>
    <t>SRR17120358</t>
  </si>
  <si>
    <t>SRR18214898</t>
  </si>
  <si>
    <t>SRR17296977</t>
  </si>
  <si>
    <t>SRR15361660</t>
  </si>
  <si>
    <t>SRR15361468</t>
  </si>
  <si>
    <t>SRR15377984</t>
  </si>
  <si>
    <t>SRR17893051</t>
  </si>
  <si>
    <t>SRR21618961</t>
  </si>
  <si>
    <t>SRR6816948</t>
  </si>
  <si>
    <t>O157:H7</t>
  </si>
  <si>
    <t>P3271</t>
  </si>
  <si>
    <t>P3835</t>
  </si>
  <si>
    <t>O56:H17</t>
  </si>
  <si>
    <t>746</t>
  </si>
  <si>
    <t>SRR7230390</t>
  </si>
  <si>
    <t>O162:H33</t>
  </si>
  <si>
    <t>SRR10698328</t>
  </si>
  <si>
    <t>O56:H4</t>
  </si>
  <si>
    <t>SRR7842082</t>
  </si>
  <si>
    <t>7281</t>
  </si>
  <si>
    <t>SRR21619093</t>
  </si>
  <si>
    <t>SRR19549395</t>
  </si>
  <si>
    <t>SRR21910787</t>
  </si>
  <si>
    <t>SRR20752868</t>
  </si>
  <si>
    <t>SRR15361832</t>
  </si>
  <si>
    <t>SRR12769682</t>
  </si>
  <si>
    <t>SRR13342047</t>
  </si>
  <si>
    <t>SRR7265949</t>
  </si>
  <si>
    <t>SRR7215960</t>
  </si>
  <si>
    <t>SRR7358119</t>
  </si>
  <si>
    <t>O23:H8</t>
  </si>
  <si>
    <t>1196</t>
  </si>
  <si>
    <t>SRR5029858</t>
  </si>
  <si>
    <t>O Unidentifiable</t>
  </si>
  <si>
    <t>325</t>
  </si>
  <si>
    <t>SRR14547633</t>
  </si>
  <si>
    <t>SRR15429167</t>
  </si>
  <si>
    <t>SRR15429183</t>
  </si>
  <si>
    <t>SRR7979558</t>
  </si>
  <si>
    <t>SRR15369592</t>
  </si>
  <si>
    <t>P3414</t>
  </si>
  <si>
    <t>SRR7943910</t>
  </si>
  <si>
    <t>SRR15409821</t>
  </si>
  <si>
    <t>SRR12769832</t>
  </si>
  <si>
    <t>SRR15361551</t>
  </si>
  <si>
    <t>O6:H5</t>
  </si>
  <si>
    <t>SRR15361541</t>
  </si>
  <si>
    <t>O174:H19</t>
  </si>
  <si>
    <t>SRR15369736</t>
  </si>
  <si>
    <t>O9a:H19</t>
  </si>
  <si>
    <t>SRR7842148</t>
  </si>
  <si>
    <t>SRR21413061</t>
  </si>
  <si>
    <t>SRR15417329</t>
  </si>
  <si>
    <t>SRR15365930</t>
  </si>
  <si>
    <t>SRR15406791</t>
  </si>
  <si>
    <t>SRR15365997</t>
  </si>
  <si>
    <t>SRR21918540</t>
  </si>
  <si>
    <t>SRR20002768</t>
  </si>
  <si>
    <t>SRR18214408</t>
  </si>
  <si>
    <t>SRR19691579</t>
  </si>
  <si>
    <t>SRR17900603</t>
  </si>
  <si>
    <t>O7:H18</t>
  </si>
  <si>
    <t>SRR15406779</t>
  </si>
  <si>
    <t>O76:H14</t>
  </si>
  <si>
    <t>533</t>
  </si>
  <si>
    <t>SRR15371360</t>
  </si>
  <si>
    <t>SRR15369539</t>
  </si>
  <si>
    <t>SRR21910654</t>
  </si>
  <si>
    <t>SRR20697509</t>
  </si>
  <si>
    <t>SRR10915024</t>
  </si>
  <si>
    <t>SRR15408753</t>
  </si>
  <si>
    <t>SRR4897236</t>
  </si>
  <si>
    <t>SRR8244762</t>
  </si>
  <si>
    <t>SRR8105425</t>
  </si>
  <si>
    <t>SRR15428710</t>
  </si>
  <si>
    <t>SRR15419120</t>
  </si>
  <si>
    <t>SRR15406763</t>
  </si>
  <si>
    <t>SRR9018578</t>
  </si>
  <si>
    <t>O2:H25</t>
  </si>
  <si>
    <t>2467</t>
  </si>
  <si>
    <t>SRR15361845</t>
  </si>
  <si>
    <t>SRR21504777</t>
  </si>
  <si>
    <t>SRR12769809</t>
  </si>
  <si>
    <t>O141ab:H19</t>
  </si>
  <si>
    <t>8237</t>
  </si>
  <si>
    <t>SRR7407936</t>
  </si>
  <si>
    <t>SRR20429482</t>
  </si>
  <si>
    <t>SRR7204316</t>
  </si>
  <si>
    <t>8277</t>
  </si>
  <si>
    <t>SRR21918579</t>
  </si>
  <si>
    <t>SRR21205807</t>
  </si>
  <si>
    <t>P3905</t>
  </si>
  <si>
    <t>P3881</t>
  </si>
  <si>
    <t>SRR12769681</t>
  </si>
  <si>
    <t>SRR13012051</t>
  </si>
  <si>
    <t>SRR7223054</t>
  </si>
  <si>
    <t>SRR17055421</t>
  </si>
  <si>
    <t>SRR21910385</t>
  </si>
  <si>
    <t>SRR12769833</t>
  </si>
  <si>
    <t>SRR15416961</t>
  </si>
  <si>
    <t>SRR15417335</t>
  </si>
  <si>
    <t>SRR15409798</t>
  </si>
  <si>
    <t>SRR15369502</t>
  </si>
  <si>
    <t>SRR15366026</t>
  </si>
  <si>
    <t>SRR22404904</t>
  </si>
  <si>
    <t>SRR15408665</t>
  </si>
  <si>
    <t>SRR7251484</t>
  </si>
  <si>
    <t>SRR7251424</t>
  </si>
  <si>
    <t>SRR22324859</t>
  </si>
  <si>
    <t>O70:H10</t>
  </si>
  <si>
    <t>SRR12769934</t>
  </si>
  <si>
    <t>O100:H unidentifiable</t>
  </si>
  <si>
    <t>SRR7291606</t>
  </si>
  <si>
    <t>SRR7221198</t>
  </si>
  <si>
    <t>602</t>
  </si>
  <si>
    <t>SRR21017892</t>
  </si>
  <si>
    <t>SRR7522834</t>
  </si>
  <si>
    <t>SRR18487721</t>
  </si>
  <si>
    <t>SRR15371363</t>
  </si>
  <si>
    <t>3857</t>
  </si>
  <si>
    <t>SRR22196906</t>
  </si>
  <si>
    <t>SRR15417339</t>
  </si>
  <si>
    <t>SRR19332638</t>
  </si>
  <si>
    <t>SRR22893642</t>
  </si>
  <si>
    <t>SRR10806388</t>
  </si>
  <si>
    <t>SRR15409827</t>
  </si>
  <si>
    <t>O9a:H unidentifiable</t>
  </si>
  <si>
    <t>SRR15371326</t>
  </si>
  <si>
    <t>SRR7866085</t>
  </si>
  <si>
    <t>O15:H16</t>
  </si>
  <si>
    <t>SRR12769789</t>
  </si>
  <si>
    <t>SRR17786807</t>
  </si>
  <si>
    <t>O13-O135:H31</t>
  </si>
  <si>
    <t>P3675</t>
  </si>
  <si>
    <t>SRR10586084</t>
  </si>
  <si>
    <t>SRR15361954</t>
  </si>
  <si>
    <t>SRR15408972</t>
  </si>
  <si>
    <t>SRR15406787</t>
  </si>
  <si>
    <t>SRR15371310</t>
  </si>
  <si>
    <t>SRR15419115</t>
  </si>
  <si>
    <t>SRR19534950</t>
  </si>
  <si>
    <t>O109:H45</t>
  </si>
  <si>
    <t>O8:H23</t>
  </si>
  <si>
    <t>SRR22099604</t>
  </si>
  <si>
    <t>O100:H18</t>
  </si>
  <si>
    <t>SRR18893661</t>
  </si>
  <si>
    <t>SRR20510101</t>
  </si>
  <si>
    <t>O112ab:H21</t>
  </si>
  <si>
    <t>40</t>
  </si>
  <si>
    <t>SRR12769890</t>
  </si>
  <si>
    <t>SRR15416979</t>
  </si>
  <si>
    <t>SRR21910395</t>
  </si>
  <si>
    <t>SRR19347590</t>
  </si>
  <si>
    <t>SRR15409794</t>
  </si>
  <si>
    <t>P3368</t>
  </si>
  <si>
    <t>SRR15408634</t>
  </si>
  <si>
    <t>SRR21465854</t>
  </si>
  <si>
    <t>SRR21488021</t>
  </si>
  <si>
    <t>SRR19549367</t>
  </si>
  <si>
    <t>SRR10228504</t>
  </si>
  <si>
    <t>SRR20752804</t>
  </si>
  <si>
    <t>SRR7401626</t>
  </si>
  <si>
    <t>SRR21205768</t>
  </si>
  <si>
    <t>SRR12263136</t>
  </si>
  <si>
    <t>SRR13128418</t>
  </si>
  <si>
    <t>SRR22989547</t>
  </si>
  <si>
    <t>SRR7236444</t>
  </si>
  <si>
    <t>SRR22418157</t>
  </si>
  <si>
    <t>SRR7204436</t>
  </si>
  <si>
    <t>SRR7251465</t>
  </si>
  <si>
    <t>SRR7184376</t>
  </si>
  <si>
    <t>O114:H49</t>
  </si>
  <si>
    <t>5305</t>
  </si>
  <si>
    <t>SRR7179889</t>
  </si>
  <si>
    <t>SRR15416729</t>
  </si>
  <si>
    <t>O17-O77:H45</t>
  </si>
  <si>
    <t>SRR21918495</t>
  </si>
  <si>
    <t>SRR9586536</t>
  </si>
  <si>
    <t>SRR15361588</t>
  </si>
  <si>
    <t>SRR12769925</t>
  </si>
  <si>
    <t>SRR19805456</t>
  </si>
  <si>
    <t>O unidentifiable:H9</t>
  </si>
  <si>
    <t>SRR20002734</t>
  </si>
  <si>
    <t>SRR20673640</t>
  </si>
  <si>
    <t>P3730</t>
  </si>
  <si>
    <t>SRR19347597</t>
  </si>
  <si>
    <t>O25:H4</t>
  </si>
  <si>
    <t>SRR12769715</t>
  </si>
  <si>
    <t>SRR10971407</t>
  </si>
  <si>
    <t>SRR20053055</t>
  </si>
  <si>
    <t>SRR4897398</t>
  </si>
  <si>
    <t>SRR15416914</t>
  </si>
  <si>
    <t>SRR19902547</t>
  </si>
  <si>
    <t>2715</t>
  </si>
  <si>
    <t>SRR19347594</t>
  </si>
  <si>
    <t>SRR22630804</t>
  </si>
  <si>
    <t>SRR19542999</t>
  </si>
  <si>
    <t>SRR21007700</t>
  </si>
  <si>
    <t>SRR21910827</t>
  </si>
  <si>
    <t>SRR15409793</t>
  </si>
  <si>
    <t>SRR7291040</t>
  </si>
  <si>
    <t>SRR15361472</t>
  </si>
  <si>
    <t>O29:H10</t>
  </si>
  <si>
    <t>1049</t>
  </si>
  <si>
    <t>SRR9826929</t>
  </si>
  <si>
    <t>SRR15409848</t>
  </si>
  <si>
    <t>SRR15409822</t>
  </si>
  <si>
    <t>SRR14097076</t>
  </si>
  <si>
    <t>O15:H27</t>
  </si>
  <si>
    <t>O128ab:H2</t>
  </si>
  <si>
    <t>1326</t>
  </si>
  <si>
    <t>SRR9899921</t>
  </si>
  <si>
    <t>SRR15361684</t>
  </si>
  <si>
    <t>SRR9050413</t>
  </si>
  <si>
    <t>SRR21520309</t>
  </si>
  <si>
    <t>SRR15406765</t>
  </si>
  <si>
    <t>SRR7286612</t>
  </si>
  <si>
    <t>SRR15361633</t>
  </si>
  <si>
    <t>SRR7358105</t>
  </si>
  <si>
    <t>O148:H8</t>
  </si>
  <si>
    <t>448</t>
  </si>
  <si>
    <t>SRR15369574</t>
  </si>
  <si>
    <t>SRR15416952</t>
  </si>
  <si>
    <t>SRR5035005</t>
  </si>
  <si>
    <t>O Unidentifiable:H19</t>
  </si>
  <si>
    <t>SRR21413059</t>
  </si>
  <si>
    <t>P3896</t>
  </si>
  <si>
    <t>SRR19100483</t>
  </si>
  <si>
    <t>SRR21404647</t>
  </si>
  <si>
    <t>SRR22893634</t>
  </si>
  <si>
    <t>SRR22085176</t>
  </si>
  <si>
    <t>SRR15408961</t>
  </si>
  <si>
    <t>O unidentifiable:H8</t>
  </si>
  <si>
    <t>SRR22133328</t>
  </si>
  <si>
    <t>SRR7286403</t>
  </si>
  <si>
    <t>O3:H28</t>
  </si>
  <si>
    <t>SRR15369522</t>
  </si>
  <si>
    <t>SRR20696477</t>
  </si>
  <si>
    <t>O128ab:H19</t>
  </si>
  <si>
    <t>SRR21106337</t>
  </si>
  <si>
    <t>SRR21918453</t>
  </si>
  <si>
    <t>O25:H19</t>
  </si>
  <si>
    <t>SRR7358014</t>
  </si>
  <si>
    <t>SRR21404587</t>
  </si>
  <si>
    <t>SRR21934105</t>
  </si>
  <si>
    <t>SRR21910698</t>
  </si>
  <si>
    <t>SRR22270472</t>
  </si>
  <si>
    <t>SRR22959301</t>
  </si>
  <si>
    <t>SRR28232658</t>
  </si>
  <si>
    <t>SRR28220722</t>
  </si>
  <si>
    <t>SRR28208688</t>
  </si>
  <si>
    <t>SRR28208645</t>
  </si>
  <si>
    <t>SRR28208693</t>
  </si>
  <si>
    <t>SRR28204667</t>
  </si>
  <si>
    <t>SRR28204610</t>
  </si>
  <si>
    <t>SRR28200686</t>
  </si>
  <si>
    <t>SRR28200697</t>
  </si>
  <si>
    <t>SRR28200660</t>
  </si>
  <si>
    <t>SRR28200688</t>
  </si>
  <si>
    <t>SRR28200712</t>
  </si>
  <si>
    <t>SRR28204533</t>
  </si>
  <si>
    <t>SRR28172289</t>
  </si>
  <si>
    <t>SRR28172143</t>
  </si>
  <si>
    <t>SRR28172323</t>
  </si>
  <si>
    <t>SRR29286104</t>
  </si>
  <si>
    <t>SRR28158802</t>
  </si>
  <si>
    <t>SRR28158833</t>
  </si>
  <si>
    <t>SRR28158856</t>
  </si>
  <si>
    <t>SRR28158808</t>
  </si>
  <si>
    <t>SRR28158761</t>
  </si>
  <si>
    <t>SRR28157699</t>
  </si>
  <si>
    <t>SRR29270377</t>
  </si>
  <si>
    <t>SRR29270438</t>
  </si>
  <si>
    <t>SRR29259498</t>
  </si>
  <si>
    <t>SRR29259428</t>
  </si>
  <si>
    <t>SRR29259437</t>
  </si>
  <si>
    <t>SRR29259394</t>
  </si>
  <si>
    <t>SRR29259184</t>
  </si>
  <si>
    <t>SRR29256099</t>
  </si>
  <si>
    <t>SRR29256206</t>
  </si>
  <si>
    <t>SRR29256294</t>
  </si>
  <si>
    <t>SRR29256141</t>
  </si>
  <si>
    <t>SRR29256137</t>
  </si>
  <si>
    <t>SRR29256166</t>
  </si>
  <si>
    <t>SRR29256370</t>
  </si>
  <si>
    <t>SRR29252430</t>
  </si>
  <si>
    <t>SRR29241308</t>
  </si>
  <si>
    <t>SRR29241095</t>
  </si>
  <si>
    <t>SRR29241309</t>
  </si>
  <si>
    <t>SRR29241125</t>
  </si>
  <si>
    <t>SRR29241072</t>
  </si>
  <si>
    <t>SRR29226794</t>
  </si>
  <si>
    <t>SRR29241161</t>
  </si>
  <si>
    <t>SRR29225620</t>
  </si>
  <si>
    <t>SRR29225529</t>
  </si>
  <si>
    <t>SRR29208595</t>
  </si>
  <si>
    <t>SRR29208817</t>
  </si>
  <si>
    <t>SRR29208601</t>
  </si>
  <si>
    <t>SRR29208762</t>
  </si>
  <si>
    <t>SRR29208738</t>
  </si>
  <si>
    <t>SRR29200371</t>
  </si>
  <si>
    <t>SRR29200020</t>
  </si>
  <si>
    <t>SRR29200061</t>
  </si>
  <si>
    <t>SRR29200392</t>
  </si>
  <si>
    <t>SRR29200286</t>
  </si>
  <si>
    <t>SRR29188704</t>
  </si>
  <si>
    <t>SRR29188565</t>
  </si>
  <si>
    <t>SRR29188673</t>
  </si>
  <si>
    <t>SRR29188581</t>
  </si>
  <si>
    <t>SRR29188621</t>
  </si>
  <si>
    <t>SRR29188560</t>
  </si>
  <si>
    <t>SRR29184215</t>
  </si>
  <si>
    <t>SRR29184082</t>
  </si>
  <si>
    <t>SRR29184004</t>
  </si>
  <si>
    <t>SRR29184216</t>
  </si>
  <si>
    <t>SRR29184167</t>
  </si>
  <si>
    <t>SRR29184016</t>
  </si>
  <si>
    <t>SRR29184179</t>
  </si>
  <si>
    <t>SRR29184074</t>
  </si>
  <si>
    <t>SRR29176853</t>
  </si>
  <si>
    <t>SRR29184034</t>
  </si>
  <si>
    <t>SRR29200204</t>
  </si>
  <si>
    <t>SRR29184147</t>
  </si>
  <si>
    <t>SRR29184227</t>
  </si>
  <si>
    <t>SRR29184027</t>
  </si>
  <si>
    <t>SRR29200001</t>
  </si>
  <si>
    <t>SRR29176934</t>
  </si>
  <si>
    <t>SRR29176814</t>
  </si>
  <si>
    <t>SRR29176887</t>
  </si>
  <si>
    <t>SRR29176917</t>
  </si>
  <si>
    <t>SRR29184102</t>
  </si>
  <si>
    <t>SRR29154831</t>
  </si>
  <si>
    <t>SRR29155000</t>
  </si>
  <si>
    <t>SRR29154327</t>
  </si>
  <si>
    <t>SRR29183993</t>
  </si>
  <si>
    <t>SRR29154963</t>
  </si>
  <si>
    <t>SRR29154856</t>
  </si>
  <si>
    <t>SRR29154329</t>
  </si>
  <si>
    <t>SRR29154808</t>
  </si>
  <si>
    <t>SRR29154704</t>
  </si>
  <si>
    <t>SRR29154969</t>
  </si>
  <si>
    <t>SRR29154696</t>
  </si>
  <si>
    <t>SRR29138534</t>
  </si>
  <si>
    <t>SRR29138085</t>
  </si>
  <si>
    <t>SRR29138069</t>
  </si>
  <si>
    <t>SRR29138337</t>
  </si>
  <si>
    <t>SRR29138450</t>
  </si>
  <si>
    <t>SRR29138528</t>
  </si>
  <si>
    <t>SRR29138588</t>
  </si>
  <si>
    <t>SRR29138579</t>
  </si>
  <si>
    <t>SRR29138587</t>
  </si>
  <si>
    <t>SRR29138429</t>
  </si>
  <si>
    <t>SRR29138475</t>
  </si>
  <si>
    <t>SRR29138312</t>
  </si>
  <si>
    <t>SRR29118886</t>
  </si>
  <si>
    <t>SRR29118867</t>
  </si>
  <si>
    <t>SRR29138502</t>
  </si>
  <si>
    <t>SRR29118900</t>
  </si>
  <si>
    <t>SRR29118209</t>
  </si>
  <si>
    <t>SRR29118847</t>
  </si>
  <si>
    <t>SRR29119467</t>
  </si>
  <si>
    <t>SRR29119455</t>
  </si>
  <si>
    <t>SRR29120052</t>
  </si>
  <si>
    <t>SRR29119992</t>
  </si>
  <si>
    <t>SRR29118756</t>
  </si>
  <si>
    <t>SRR29138448</t>
  </si>
  <si>
    <t>SRR29091364</t>
  </si>
  <si>
    <t>SRR29091171</t>
  </si>
  <si>
    <t>SRR29091203</t>
  </si>
  <si>
    <t>SRR29091290</t>
  </si>
  <si>
    <t>SRR29080045</t>
  </si>
  <si>
    <t>SRR29091391</t>
  </si>
  <si>
    <t>SRR29091336</t>
  </si>
  <si>
    <t>SRR29119457</t>
  </si>
  <si>
    <t>SRR29079974</t>
  </si>
  <si>
    <t>SRR29091404</t>
  </si>
  <si>
    <t>SRR29080036</t>
  </si>
  <si>
    <t>SRR29079835</t>
  </si>
  <si>
    <t>SRR29080025</t>
  </si>
  <si>
    <t>SRR29080057</t>
  </si>
  <si>
    <t>SRR29079813</t>
  </si>
  <si>
    <t>SRR29079847</t>
  </si>
  <si>
    <t>SRR29080067</t>
  </si>
  <si>
    <t>SRR29077677</t>
  </si>
  <si>
    <t>SRR29077772</t>
  </si>
  <si>
    <t>SRR29077553</t>
  </si>
  <si>
    <t>SRR29077557</t>
  </si>
  <si>
    <t>SRR29077683</t>
  </si>
  <si>
    <t>SRR29077605</t>
  </si>
  <si>
    <t>SRR29077563</t>
  </si>
  <si>
    <t>SRR29077540</t>
  </si>
  <si>
    <t>SRR29071025</t>
  </si>
  <si>
    <t>SRR29070816</t>
  </si>
  <si>
    <t>SRR29071104</t>
  </si>
  <si>
    <t>SRR29070830</t>
  </si>
  <si>
    <t>SRR29077669</t>
  </si>
  <si>
    <t>SRR29077801</t>
  </si>
  <si>
    <t>SRR29070971</t>
  </si>
  <si>
    <t>SRR29074285</t>
  </si>
  <si>
    <t>SRR29071022</t>
  </si>
  <si>
    <t>SRR29070907</t>
  </si>
  <si>
    <t>SRR29070853</t>
  </si>
  <si>
    <t>Novel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 applyProtection="1">
      <alignment horizontal="center" vertical="center"/>
      <protection locked="0"/>
    </xf>
    <xf numFmtId="1" fontId="0" fillId="0" borderId="0" xfId="0" applyNumberFormat="1" applyAlignment="1" applyProtection="1">
      <alignment horizontal="center"/>
      <protection locked="0"/>
    </xf>
    <xf numFmtId="0" fontId="3" fillId="0" borderId="1" xfId="1" applyFont="1" applyBorder="1"/>
    <xf numFmtId="14" fontId="0" fillId="0" borderId="0" xfId="0" applyNumberFormat="1"/>
    <xf numFmtId="0" fontId="0" fillId="0" borderId="0" xfId="0" applyAlignment="1">
      <alignment horizontal="center"/>
    </xf>
    <xf numFmtId="1" fontId="3" fillId="0" borderId="1" xfId="1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0" xfId="1" applyFont="1"/>
    <xf numFmtId="0" fontId="3" fillId="0" borderId="0" xfId="1" applyFont="1" applyAlignment="1">
      <alignment horizontal="center"/>
    </xf>
    <xf numFmtId="1" fontId="3" fillId="0" borderId="1" xfId="1" applyNumberFormat="1" applyFont="1" applyBorder="1" applyAlignment="1">
      <alignment horizontal="center" vertical="center" wrapText="1"/>
    </xf>
    <xf numFmtId="0" fontId="0" fillId="0" borderId="1" xfId="0" applyBorder="1"/>
    <xf numFmtId="14" fontId="0" fillId="0" borderId="1" xfId="0" applyNumberFormat="1" applyBorder="1"/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 applyProtection="1">
      <alignment horizontal="center"/>
      <protection locked="0"/>
    </xf>
    <xf numFmtId="15" fontId="3" fillId="0" borderId="0" xfId="1" applyNumberFormat="1" applyFont="1" applyAlignment="1">
      <alignment horizontal="right"/>
    </xf>
    <xf numFmtId="1" fontId="0" fillId="0" borderId="0" xfId="0" applyNumberFormat="1" applyProtection="1">
      <protection locked="0"/>
    </xf>
    <xf numFmtId="0" fontId="0" fillId="0" borderId="2" xfId="0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</cellXfs>
  <cellStyles count="2">
    <cellStyle name="Normal" xfId="0" builtinId="0"/>
    <cellStyle name="Normal_Sheet1" xfId="1" xr:uid="{A537E185-9E01-4128-AB06-68231D746F78}"/>
  </cellStyles>
  <dxfs count="3">
    <dxf>
      <fill>
        <patternFill>
          <bgColor theme="4" tint="0.39994506668294322"/>
        </patternFill>
      </fill>
      <border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numFmt numFmtId="30" formatCode="@"/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A5FB7-69C9-465D-B23E-9D4AA401126B}">
  <dimension ref="A1:AK588"/>
  <sheetViews>
    <sheetView tabSelected="1" workbookViewId="0">
      <selection activeCell="O9" sqref="O9"/>
    </sheetView>
  </sheetViews>
  <sheetFormatPr defaultColWidth="8.77734375" defaultRowHeight="14.4" x14ac:dyDescent="0.3"/>
  <cols>
    <col min="1" max="1" width="15" bestFit="1" customWidth="1"/>
    <col min="2" max="2" width="18.21875" style="6" customWidth="1"/>
    <col min="3" max="3" width="23.21875" bestFit="1" customWidth="1"/>
    <col min="4" max="4" width="19.77734375" style="7" bestFit="1" customWidth="1"/>
    <col min="5" max="5" width="18.44140625" style="21" customWidth="1"/>
    <col min="6" max="6" width="19.44140625" style="22" bestFit="1" customWidth="1"/>
    <col min="7" max="7" width="49.21875" hidden="1" customWidth="1"/>
    <col min="8" max="8" width="51.21875" hidden="1" customWidth="1"/>
    <col min="9" max="9" width="0" hidden="1" customWidth="1"/>
    <col min="10" max="10" width="10.44140625" hidden="1" customWidth="1"/>
    <col min="11" max="14" width="0" hidden="1" customWidth="1"/>
    <col min="16" max="16" width="9.44140625" hidden="1" customWidth="1"/>
    <col min="18" max="18" width="10.44140625" bestFit="1" customWidth="1"/>
    <col min="19" max="19" width="9.77734375" hidden="1" customWidth="1"/>
    <col min="20" max="20" width="9.21875" bestFit="1" customWidth="1"/>
    <col min="21" max="21" width="9.77734375" bestFit="1" customWidth="1"/>
    <col min="23" max="23" width="14" bestFit="1" customWidth="1"/>
    <col min="24" max="24" width="41.44140625" hidden="1" customWidth="1"/>
    <col min="25" max="25" width="33.77734375" hidden="1" customWidth="1"/>
    <col min="26" max="26" width="16.21875" style="6" bestFit="1" customWidth="1"/>
    <col min="27" max="27" width="18.33203125" style="19" bestFit="1" customWidth="1"/>
    <col min="28" max="28" width="18.33203125" style="4" customWidth="1"/>
    <col min="29" max="29" width="17.33203125" bestFit="1" customWidth="1"/>
    <col min="30" max="30" width="14.6640625" bestFit="1" customWidth="1"/>
    <col min="31" max="31" width="19.33203125" bestFit="1" customWidth="1"/>
    <col min="32" max="32" width="19.44140625" bestFit="1" customWidth="1"/>
    <col min="33" max="33" width="23.6640625" bestFit="1" customWidth="1"/>
    <col min="34" max="34" width="27.33203125" bestFit="1" customWidth="1"/>
    <col min="35" max="35" width="23.21875" bestFit="1" customWidth="1"/>
    <col min="36" max="36" width="15.77734375" style="6" bestFit="1" customWidth="1"/>
    <col min="37" max="37" width="15.44140625" style="6" bestFit="1" customWidth="1"/>
    <col min="38" max="38" width="23.33203125" bestFit="1" customWidth="1"/>
    <col min="39" max="39" width="18.21875" bestFit="1" customWidth="1"/>
    <col min="40" max="40" width="14.6640625" bestFit="1" customWidth="1"/>
    <col min="41" max="41" width="27.21875" bestFit="1" customWidth="1"/>
    <col min="42" max="42" width="8.21875" bestFit="1" customWidth="1"/>
    <col min="43" max="43" width="14.44140625" bestFit="1" customWidth="1"/>
    <col min="44" max="44" width="14" bestFit="1" customWidth="1"/>
    <col min="45" max="45" width="9" bestFit="1" customWidth="1"/>
    <col min="46" max="47" width="9.6640625" bestFit="1" customWidth="1"/>
    <col min="48" max="48" width="7.33203125" bestFit="1" customWidth="1"/>
    <col min="49" max="50" width="8.44140625" bestFit="1" customWidth="1"/>
    <col min="51" max="52" width="9.44140625" bestFit="1" customWidth="1"/>
    <col min="53" max="53" width="15.21875" bestFit="1" customWidth="1"/>
    <col min="54" max="54" width="30.6640625" bestFit="1" customWidth="1"/>
    <col min="55" max="55" width="34.77734375" bestFit="1" customWidth="1"/>
    <col min="56" max="56" width="40.33203125" bestFit="1" customWidth="1"/>
    <col min="57" max="57" width="31.44140625" bestFit="1" customWidth="1"/>
    <col min="58" max="58" width="31.6640625" bestFit="1" customWidth="1"/>
    <col min="59" max="59" width="42.77734375" bestFit="1" customWidth="1"/>
    <col min="60" max="60" width="26.21875" bestFit="1" customWidth="1"/>
    <col min="61" max="61" width="22.44140625" bestFit="1" customWidth="1"/>
    <col min="62" max="62" width="24.77734375" bestFit="1" customWidth="1"/>
    <col min="63" max="63" width="18.33203125" bestFit="1" customWidth="1"/>
    <col min="64" max="64" width="19.44140625" bestFit="1" customWidth="1"/>
    <col min="65" max="65" width="31.6640625" bestFit="1" customWidth="1"/>
  </cols>
  <sheetData>
    <row r="1" spans="1:3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AA1" s="3"/>
      <c r="AB1" s="4"/>
    </row>
    <row r="2" spans="1:30" x14ac:dyDescent="0.3">
      <c r="A2" s="5" t="s">
        <v>529</v>
      </c>
      <c r="B2" s="6">
        <v>42031</v>
      </c>
      <c r="C2" t="s">
        <v>6</v>
      </c>
      <c r="E2" s="8" t="s">
        <v>32</v>
      </c>
      <c r="F2" s="9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A2" s="4"/>
      <c r="AC2" s="5"/>
      <c r="AD2" s="5"/>
    </row>
    <row r="3" spans="1:30" x14ac:dyDescent="0.3">
      <c r="A3" s="5" t="s">
        <v>444</v>
      </c>
      <c r="B3" s="6">
        <v>42069</v>
      </c>
      <c r="C3" t="s">
        <v>6</v>
      </c>
      <c r="E3" s="8" t="s">
        <v>32</v>
      </c>
      <c r="F3" s="9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AA3" s="4"/>
      <c r="AC3" s="5"/>
      <c r="AD3" s="5"/>
    </row>
    <row r="4" spans="1:30" ht="14.25" customHeight="1" x14ac:dyDescent="0.3">
      <c r="A4" s="5" t="s">
        <v>445</v>
      </c>
      <c r="B4" s="6">
        <v>42093</v>
      </c>
      <c r="C4" t="s">
        <v>6</v>
      </c>
      <c r="E4" s="8" t="s">
        <v>32</v>
      </c>
      <c r="F4" s="9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AA4" s="4"/>
      <c r="AC4" s="5"/>
      <c r="AD4" s="5"/>
    </row>
    <row r="5" spans="1:30" x14ac:dyDescent="0.3">
      <c r="A5" s="5" t="s">
        <v>449</v>
      </c>
      <c r="B5" s="6">
        <v>42254</v>
      </c>
      <c r="C5" t="s">
        <v>6</v>
      </c>
      <c r="D5" s="7" t="s">
        <v>450</v>
      </c>
      <c r="E5" s="8" t="s">
        <v>451</v>
      </c>
      <c r="F5" s="9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AA5" s="4"/>
      <c r="AC5" s="5"/>
      <c r="AD5" s="5"/>
    </row>
    <row r="6" spans="1:30" x14ac:dyDescent="0.3">
      <c r="A6" s="5" t="s">
        <v>820</v>
      </c>
      <c r="B6" s="6">
        <v>42537</v>
      </c>
      <c r="C6" t="s">
        <v>6</v>
      </c>
      <c r="D6" s="7" t="s">
        <v>85</v>
      </c>
      <c r="E6" s="8" t="s">
        <v>436</v>
      </c>
      <c r="F6" s="9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AA6" s="4"/>
      <c r="AC6" s="5"/>
      <c r="AD6" s="5"/>
    </row>
    <row r="7" spans="1:30" x14ac:dyDescent="0.3">
      <c r="A7" s="5" t="s">
        <v>404</v>
      </c>
      <c r="B7" s="6">
        <v>42549</v>
      </c>
      <c r="C7" t="s">
        <v>6</v>
      </c>
      <c r="D7" s="7" t="s">
        <v>405</v>
      </c>
      <c r="E7" s="8" t="s">
        <v>107</v>
      </c>
      <c r="F7" s="9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AA7" s="4"/>
      <c r="AC7" s="5"/>
      <c r="AD7" s="5"/>
    </row>
    <row r="8" spans="1:30" x14ac:dyDescent="0.3">
      <c r="A8" s="5" t="s">
        <v>257</v>
      </c>
      <c r="B8" s="6">
        <v>42549</v>
      </c>
      <c r="C8" t="s">
        <v>6</v>
      </c>
      <c r="D8" s="7" t="s">
        <v>166</v>
      </c>
      <c r="E8" s="8" t="s">
        <v>167</v>
      </c>
      <c r="F8" s="9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AA8" s="4"/>
      <c r="AC8" s="5"/>
      <c r="AD8" s="5"/>
    </row>
    <row r="9" spans="1:30" x14ac:dyDescent="0.3">
      <c r="A9" s="5" t="s">
        <v>259</v>
      </c>
      <c r="B9" s="6">
        <v>42563</v>
      </c>
      <c r="C9" t="s">
        <v>6</v>
      </c>
      <c r="D9" s="7" t="s">
        <v>260</v>
      </c>
      <c r="E9" s="8" t="s">
        <v>72</v>
      </c>
      <c r="F9" s="9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AA9" s="4"/>
      <c r="AC9" s="5"/>
      <c r="AD9" s="5"/>
    </row>
    <row r="10" spans="1:30" x14ac:dyDescent="0.3">
      <c r="A10" s="5" t="s">
        <v>205</v>
      </c>
      <c r="B10" s="6">
        <v>42577</v>
      </c>
      <c r="C10" t="s">
        <v>6</v>
      </c>
      <c r="D10" s="7" t="s">
        <v>206</v>
      </c>
      <c r="E10" s="8" t="s">
        <v>47</v>
      </c>
      <c r="F10" s="9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AA10" s="4"/>
      <c r="AC10" s="5"/>
      <c r="AD10" s="5"/>
    </row>
    <row r="11" spans="1:30" x14ac:dyDescent="0.3">
      <c r="A11" s="5" t="s">
        <v>640</v>
      </c>
      <c r="B11" s="6">
        <v>42583</v>
      </c>
      <c r="C11" t="s">
        <v>6</v>
      </c>
      <c r="D11" s="7" t="s">
        <v>641</v>
      </c>
      <c r="E11" s="8" t="s">
        <v>74</v>
      </c>
      <c r="F11" s="9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AA11" s="4"/>
      <c r="AC11" s="5"/>
      <c r="AD11" s="5"/>
    </row>
    <row r="12" spans="1:30" x14ac:dyDescent="0.3">
      <c r="A12" s="5" t="s">
        <v>139</v>
      </c>
      <c r="B12" s="6">
        <v>42584</v>
      </c>
      <c r="C12" t="s">
        <v>6</v>
      </c>
      <c r="D12" s="7" t="s">
        <v>34</v>
      </c>
      <c r="E12" s="8" t="s">
        <v>35</v>
      </c>
      <c r="F12" s="9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AA12" s="4"/>
      <c r="AC12" s="5"/>
      <c r="AD12" s="5"/>
    </row>
    <row r="13" spans="1:30" x14ac:dyDescent="0.3">
      <c r="A13" s="5" t="s">
        <v>411</v>
      </c>
      <c r="B13" s="6">
        <v>42584</v>
      </c>
      <c r="C13" t="s">
        <v>6</v>
      </c>
      <c r="D13" s="7" t="s">
        <v>7</v>
      </c>
      <c r="E13" s="8" t="s">
        <v>8</v>
      </c>
      <c r="F13" s="9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AA13" s="4"/>
      <c r="AC13" s="5"/>
      <c r="AD13" s="5"/>
    </row>
    <row r="14" spans="1:30" x14ac:dyDescent="0.3">
      <c r="A14" s="5" t="s">
        <v>607</v>
      </c>
      <c r="B14" s="6">
        <v>42587</v>
      </c>
      <c r="C14" t="s">
        <v>6</v>
      </c>
      <c r="D14" s="7" t="s">
        <v>31</v>
      </c>
      <c r="E14" s="8" t="s">
        <v>32</v>
      </c>
      <c r="F14" s="9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AA14" s="4"/>
      <c r="AC14" s="5"/>
      <c r="AD14" s="5"/>
    </row>
    <row r="15" spans="1:30" x14ac:dyDescent="0.3">
      <c r="A15" s="5" t="s">
        <v>149</v>
      </c>
      <c r="B15" s="6">
        <v>42590</v>
      </c>
      <c r="C15" t="s">
        <v>6</v>
      </c>
      <c r="D15" s="7" t="s">
        <v>150</v>
      </c>
      <c r="E15" s="8" t="s">
        <v>74</v>
      </c>
      <c r="F15" s="9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AA15" s="4"/>
      <c r="AC15" s="5"/>
      <c r="AD15" s="5"/>
    </row>
    <row r="16" spans="1:30" x14ac:dyDescent="0.3">
      <c r="A16" s="5" t="s">
        <v>114</v>
      </c>
      <c r="B16" s="6">
        <v>42590</v>
      </c>
      <c r="C16" t="s">
        <v>6</v>
      </c>
      <c r="D16" s="7" t="s">
        <v>115</v>
      </c>
      <c r="E16" s="8" t="s">
        <v>32</v>
      </c>
      <c r="F16" s="9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AA16" s="4"/>
      <c r="AC16" s="5"/>
      <c r="AD16" s="5"/>
    </row>
    <row r="17" spans="1:30" x14ac:dyDescent="0.3">
      <c r="A17" s="5" t="s">
        <v>116</v>
      </c>
      <c r="B17" s="6">
        <v>42590</v>
      </c>
      <c r="C17" t="s">
        <v>6</v>
      </c>
      <c r="D17" s="7" t="s">
        <v>43</v>
      </c>
      <c r="E17" s="8" t="s">
        <v>26</v>
      </c>
      <c r="F17" s="9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AA17" s="4"/>
      <c r="AC17" s="5"/>
      <c r="AD17" s="5"/>
    </row>
    <row r="18" spans="1:30" x14ac:dyDescent="0.3">
      <c r="A18" s="5" t="s">
        <v>143</v>
      </c>
      <c r="B18" s="6">
        <v>42592</v>
      </c>
      <c r="C18" t="s">
        <v>6</v>
      </c>
      <c r="D18" s="7" t="s">
        <v>7</v>
      </c>
      <c r="E18" s="8" t="s">
        <v>144</v>
      </c>
      <c r="F18" s="9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AA18" s="4"/>
      <c r="AC18" s="5"/>
      <c r="AD18" s="5"/>
    </row>
    <row r="19" spans="1:30" x14ac:dyDescent="0.3">
      <c r="A19" s="5" t="s">
        <v>196</v>
      </c>
      <c r="B19" s="6">
        <v>42601</v>
      </c>
      <c r="C19" t="s">
        <v>6</v>
      </c>
      <c r="D19" s="7" t="s">
        <v>34</v>
      </c>
      <c r="E19" s="8" t="s">
        <v>35</v>
      </c>
      <c r="F19" s="9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AA19" s="4"/>
      <c r="AC19" s="5"/>
      <c r="AD19" s="5"/>
    </row>
    <row r="20" spans="1:30" x14ac:dyDescent="0.3">
      <c r="A20" s="5" t="s">
        <v>285</v>
      </c>
      <c r="B20" s="6">
        <v>42614</v>
      </c>
      <c r="C20" t="s">
        <v>6</v>
      </c>
      <c r="D20" s="7" t="s">
        <v>11</v>
      </c>
      <c r="E20" s="8" t="s">
        <v>12</v>
      </c>
      <c r="F20" s="9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AA20" s="4"/>
      <c r="AC20" s="5"/>
      <c r="AD20" s="5"/>
    </row>
    <row r="21" spans="1:30" x14ac:dyDescent="0.3">
      <c r="A21" s="5" t="s">
        <v>282</v>
      </c>
      <c r="B21" s="6">
        <v>42614</v>
      </c>
      <c r="C21" t="s">
        <v>6</v>
      </c>
      <c r="D21" s="7" t="s">
        <v>171</v>
      </c>
      <c r="E21" s="8" t="s">
        <v>172</v>
      </c>
      <c r="F21" s="9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AA21" s="4"/>
      <c r="AC21" s="5"/>
      <c r="AD21" s="5"/>
    </row>
    <row r="22" spans="1:30" x14ac:dyDescent="0.3">
      <c r="A22" s="5" t="s">
        <v>286</v>
      </c>
      <c r="B22" s="6">
        <v>42614</v>
      </c>
      <c r="C22" t="s">
        <v>6</v>
      </c>
      <c r="D22" s="7" t="s">
        <v>11</v>
      </c>
      <c r="E22" s="8" t="s">
        <v>12</v>
      </c>
      <c r="F22" s="9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AA22" s="4"/>
      <c r="AC22" s="5"/>
      <c r="AD22" s="5"/>
    </row>
    <row r="23" spans="1:30" x14ac:dyDescent="0.3">
      <c r="A23" s="5" t="s">
        <v>488</v>
      </c>
      <c r="B23" s="6">
        <v>42649</v>
      </c>
      <c r="C23" t="s">
        <v>6</v>
      </c>
      <c r="D23" s="7" t="s">
        <v>73</v>
      </c>
      <c r="E23" s="8" t="s">
        <v>74</v>
      </c>
      <c r="F23" s="9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AA23" s="4"/>
      <c r="AC23" s="5"/>
      <c r="AD23" s="5"/>
    </row>
    <row r="24" spans="1:30" x14ac:dyDescent="0.3">
      <c r="A24" s="5" t="s">
        <v>254</v>
      </c>
      <c r="B24" s="6">
        <v>42657</v>
      </c>
      <c r="C24" t="s">
        <v>6</v>
      </c>
      <c r="D24" s="7" t="s">
        <v>7</v>
      </c>
      <c r="E24" s="8" t="s">
        <v>8</v>
      </c>
      <c r="F24" s="9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AA24" s="4"/>
      <c r="AC24" s="5"/>
      <c r="AD24" s="5"/>
    </row>
    <row r="25" spans="1:30" x14ac:dyDescent="0.3">
      <c r="A25" s="5" t="s">
        <v>255</v>
      </c>
      <c r="B25" s="6">
        <v>42657</v>
      </c>
      <c r="C25" t="s">
        <v>6</v>
      </c>
      <c r="D25" s="7" t="s">
        <v>166</v>
      </c>
      <c r="E25" s="8" t="s">
        <v>167</v>
      </c>
      <c r="F25" s="9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AA25" s="4"/>
      <c r="AC25" s="5"/>
      <c r="AD25" s="5"/>
    </row>
    <row r="26" spans="1:30" x14ac:dyDescent="0.3">
      <c r="A26" s="5" t="s">
        <v>258</v>
      </c>
      <c r="B26" s="6">
        <v>42664</v>
      </c>
      <c r="C26" t="s">
        <v>6</v>
      </c>
      <c r="D26" s="7" t="s">
        <v>34</v>
      </c>
      <c r="E26" s="8" t="s">
        <v>35</v>
      </c>
      <c r="F26" s="9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AA26" s="4"/>
      <c r="AC26" s="5"/>
      <c r="AD26" s="5"/>
    </row>
    <row r="27" spans="1:30" x14ac:dyDescent="0.3">
      <c r="A27" s="5" t="s">
        <v>71</v>
      </c>
      <c r="B27" s="6">
        <v>42725</v>
      </c>
      <c r="C27" t="s">
        <v>6</v>
      </c>
      <c r="D27" s="7" t="s">
        <v>73</v>
      </c>
      <c r="E27" s="8" t="s">
        <v>74</v>
      </c>
      <c r="F27" s="9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AA27" s="4"/>
      <c r="AC27" s="5"/>
      <c r="AD27" s="5"/>
    </row>
    <row r="28" spans="1:30" x14ac:dyDescent="0.3">
      <c r="A28" s="5" t="s">
        <v>402</v>
      </c>
      <c r="B28" s="6">
        <v>42738</v>
      </c>
      <c r="C28" t="s">
        <v>6</v>
      </c>
      <c r="D28" s="7" t="s">
        <v>403</v>
      </c>
      <c r="E28" s="8" t="s">
        <v>35</v>
      </c>
      <c r="F28" s="9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AA28" s="4"/>
      <c r="AC28" s="5"/>
      <c r="AD28" s="5"/>
    </row>
    <row r="29" spans="1:30" x14ac:dyDescent="0.3">
      <c r="A29" s="5" t="s">
        <v>523</v>
      </c>
      <c r="B29" s="6">
        <v>42790</v>
      </c>
      <c r="C29" t="s">
        <v>6</v>
      </c>
      <c r="D29" s="7" t="s">
        <v>150</v>
      </c>
      <c r="E29" s="8" t="s">
        <v>8</v>
      </c>
      <c r="F29" s="9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AA29" s="4"/>
      <c r="AC29" s="5"/>
      <c r="AD29" s="5"/>
    </row>
    <row r="30" spans="1:30" x14ac:dyDescent="0.3">
      <c r="A30" s="5" t="s">
        <v>820</v>
      </c>
      <c r="B30" s="6">
        <v>42794</v>
      </c>
      <c r="C30" t="s">
        <v>6</v>
      </c>
      <c r="D30" s="11" t="s">
        <v>13</v>
      </c>
      <c r="E30" s="8" t="s">
        <v>14</v>
      </c>
      <c r="F30" s="9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AA30" s="4"/>
      <c r="AC30" s="5"/>
      <c r="AD30" s="5"/>
    </row>
    <row r="31" spans="1:30" x14ac:dyDescent="0.3">
      <c r="A31" s="5" t="s">
        <v>583</v>
      </c>
      <c r="B31" s="6">
        <v>42794</v>
      </c>
      <c r="C31" t="s">
        <v>6</v>
      </c>
      <c r="D31" s="7" t="s">
        <v>218</v>
      </c>
      <c r="E31" s="8" t="s">
        <v>35</v>
      </c>
      <c r="F31" s="9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AA31" s="4"/>
      <c r="AC31" s="5"/>
      <c r="AD31" s="5"/>
    </row>
    <row r="32" spans="1:30" x14ac:dyDescent="0.3">
      <c r="A32" s="5" t="s">
        <v>530</v>
      </c>
      <c r="B32" s="6">
        <v>42807</v>
      </c>
      <c r="C32" t="s">
        <v>6</v>
      </c>
      <c r="D32" s="7" t="s">
        <v>403</v>
      </c>
      <c r="E32" s="8" t="s">
        <v>35</v>
      </c>
      <c r="F32" s="9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AA32" s="4"/>
      <c r="AC32" s="5"/>
      <c r="AD32" s="5"/>
    </row>
    <row r="33" spans="1:30" x14ac:dyDescent="0.3">
      <c r="A33" s="5" t="s">
        <v>63</v>
      </c>
      <c r="B33" s="6">
        <v>42809</v>
      </c>
      <c r="C33" t="s">
        <v>6</v>
      </c>
      <c r="D33" s="7" t="s">
        <v>31</v>
      </c>
      <c r="E33" s="8" t="s">
        <v>32</v>
      </c>
      <c r="F33" s="9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AA33" s="4"/>
      <c r="AC33" s="5"/>
      <c r="AD33" s="5"/>
    </row>
    <row r="34" spans="1:30" x14ac:dyDescent="0.3">
      <c r="A34" s="5" t="s">
        <v>109</v>
      </c>
      <c r="B34" s="6">
        <v>42821</v>
      </c>
      <c r="C34" t="s">
        <v>6</v>
      </c>
      <c r="D34" s="7" t="s">
        <v>7</v>
      </c>
      <c r="E34" s="8" t="s">
        <v>8</v>
      </c>
      <c r="F34" s="9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AA34" s="4"/>
      <c r="AC34" s="5"/>
      <c r="AD34" s="5"/>
    </row>
    <row r="35" spans="1:30" x14ac:dyDescent="0.3">
      <c r="A35" s="5" t="s">
        <v>82</v>
      </c>
      <c r="B35" s="6">
        <v>42822</v>
      </c>
      <c r="C35" t="s">
        <v>6</v>
      </c>
      <c r="D35" s="7" t="s">
        <v>83</v>
      </c>
      <c r="E35" s="8" t="s">
        <v>35</v>
      </c>
      <c r="F35" s="9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AA35" s="4"/>
      <c r="AC35" s="5"/>
      <c r="AD35" s="5"/>
    </row>
    <row r="36" spans="1:30" x14ac:dyDescent="0.3">
      <c r="A36" s="5" t="s">
        <v>252</v>
      </c>
      <c r="B36" s="6">
        <v>42828</v>
      </c>
      <c r="C36" t="s">
        <v>6</v>
      </c>
      <c r="D36" s="7" t="s">
        <v>166</v>
      </c>
      <c r="E36" s="8" t="s">
        <v>167</v>
      </c>
      <c r="F36" s="9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AA36" s="4"/>
      <c r="AC36" s="5"/>
      <c r="AD36" s="5"/>
    </row>
    <row r="37" spans="1:30" x14ac:dyDescent="0.3">
      <c r="A37" s="5" t="s">
        <v>820</v>
      </c>
      <c r="B37" s="6">
        <v>42829</v>
      </c>
      <c r="C37" t="s">
        <v>6</v>
      </c>
      <c r="D37" s="11" t="s">
        <v>7</v>
      </c>
      <c r="E37" s="8" t="s">
        <v>29</v>
      </c>
      <c r="F37" s="9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AA37" s="4"/>
      <c r="AC37" s="5"/>
      <c r="AD37" s="5"/>
    </row>
    <row r="38" spans="1:30" x14ac:dyDescent="0.3">
      <c r="A38" s="5" t="s">
        <v>820</v>
      </c>
      <c r="B38" s="6">
        <v>42836</v>
      </c>
      <c r="C38" t="s">
        <v>6</v>
      </c>
      <c r="D38" s="11" t="s">
        <v>7</v>
      </c>
      <c r="E38" s="12" t="s">
        <v>819</v>
      </c>
      <c r="F38" s="9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AA38" s="4"/>
      <c r="AC38" s="5"/>
      <c r="AD38" s="5"/>
    </row>
    <row r="39" spans="1:30" x14ac:dyDescent="0.3">
      <c r="A39" s="5" t="s">
        <v>524</v>
      </c>
      <c r="B39" s="6">
        <v>42836</v>
      </c>
      <c r="C39" t="s">
        <v>6</v>
      </c>
      <c r="D39" s="7" t="s">
        <v>34</v>
      </c>
      <c r="E39" s="8" t="s">
        <v>35</v>
      </c>
      <c r="F39" s="9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AA39" s="4"/>
      <c r="AC39" s="5"/>
      <c r="AD39" s="5"/>
    </row>
    <row r="40" spans="1:30" x14ac:dyDescent="0.3">
      <c r="A40" s="5" t="s">
        <v>820</v>
      </c>
      <c r="B40" s="6">
        <v>42838</v>
      </c>
      <c r="C40" t="s">
        <v>6</v>
      </c>
      <c r="D40" s="11" t="s">
        <v>429</v>
      </c>
      <c r="E40" s="8" t="s">
        <v>430</v>
      </c>
      <c r="F40" s="9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AA40" s="4"/>
      <c r="AC40" s="5"/>
      <c r="AD40" s="5"/>
    </row>
    <row r="41" spans="1:30" x14ac:dyDescent="0.3">
      <c r="A41" s="5" t="s">
        <v>820</v>
      </c>
      <c r="B41" s="6">
        <v>42843</v>
      </c>
      <c r="C41" t="s">
        <v>6</v>
      </c>
      <c r="D41" s="7" t="s">
        <v>203</v>
      </c>
      <c r="E41" s="8" t="s">
        <v>91</v>
      </c>
      <c r="F41" s="9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AA41" s="4"/>
      <c r="AC41" s="5"/>
      <c r="AD41" s="5"/>
    </row>
    <row r="42" spans="1:30" x14ac:dyDescent="0.3">
      <c r="A42" s="5" t="s">
        <v>820</v>
      </c>
      <c r="B42" s="6">
        <v>42843</v>
      </c>
      <c r="C42" t="s">
        <v>6</v>
      </c>
      <c r="D42" s="7" t="s">
        <v>43</v>
      </c>
      <c r="E42" s="8" t="s">
        <v>26</v>
      </c>
      <c r="F42" s="9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AA42" s="4"/>
      <c r="AC42" s="5"/>
      <c r="AD42" s="5"/>
    </row>
    <row r="43" spans="1:30" x14ac:dyDescent="0.3">
      <c r="A43" s="5" t="s">
        <v>590</v>
      </c>
      <c r="B43" s="6">
        <v>42849</v>
      </c>
      <c r="C43" t="s">
        <v>6</v>
      </c>
      <c r="D43" s="7" t="s">
        <v>131</v>
      </c>
      <c r="E43" s="8" t="s">
        <v>132</v>
      </c>
      <c r="F43" s="9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AA43" s="4"/>
      <c r="AC43" s="5"/>
      <c r="AD43" s="5"/>
    </row>
    <row r="44" spans="1:30" x14ac:dyDescent="0.3">
      <c r="A44" s="5" t="s">
        <v>587</v>
      </c>
      <c r="B44" s="6">
        <v>42849</v>
      </c>
      <c r="C44" t="s">
        <v>6</v>
      </c>
      <c r="D44" s="7" t="s">
        <v>588</v>
      </c>
      <c r="E44" s="8" t="s">
        <v>589</v>
      </c>
      <c r="F44" s="9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AA44" s="4"/>
      <c r="AC44" s="5"/>
      <c r="AD44" s="5"/>
    </row>
    <row r="45" spans="1:30" x14ac:dyDescent="0.3">
      <c r="A45" s="5" t="s">
        <v>276</v>
      </c>
      <c r="B45" s="6">
        <v>42853</v>
      </c>
      <c r="C45" t="s">
        <v>6</v>
      </c>
      <c r="D45" s="7" t="s">
        <v>34</v>
      </c>
      <c r="E45" s="8" t="s">
        <v>35</v>
      </c>
      <c r="F45" s="9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AA45" s="4"/>
      <c r="AC45" s="5"/>
      <c r="AD45" s="5"/>
    </row>
    <row r="46" spans="1:30" x14ac:dyDescent="0.3">
      <c r="A46" s="5" t="s">
        <v>820</v>
      </c>
      <c r="B46" s="6">
        <v>42857</v>
      </c>
      <c r="C46" t="s">
        <v>6</v>
      </c>
      <c r="D46" s="7" t="s">
        <v>34</v>
      </c>
      <c r="E46" s="12" t="s">
        <v>819</v>
      </c>
      <c r="F46" s="9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AA46" s="4"/>
      <c r="AC46" s="5"/>
      <c r="AD46" s="5"/>
    </row>
    <row r="47" spans="1:30" x14ac:dyDescent="0.3">
      <c r="A47" s="5" t="s">
        <v>175</v>
      </c>
      <c r="B47" s="6">
        <v>42860</v>
      </c>
      <c r="C47" t="s">
        <v>6</v>
      </c>
      <c r="D47" s="7" t="s">
        <v>34</v>
      </c>
      <c r="E47" s="8" t="s">
        <v>35</v>
      </c>
      <c r="F47" s="9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AA47" s="4"/>
      <c r="AC47" s="5"/>
      <c r="AD47" s="5"/>
    </row>
    <row r="48" spans="1:30" x14ac:dyDescent="0.3">
      <c r="A48" s="5" t="s">
        <v>586</v>
      </c>
      <c r="B48" s="6">
        <v>42860</v>
      </c>
      <c r="C48" t="s">
        <v>6</v>
      </c>
      <c r="D48" s="7" t="s">
        <v>34</v>
      </c>
      <c r="E48" s="8" t="s">
        <v>35</v>
      </c>
      <c r="F48" s="9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AA48" s="4"/>
      <c r="AC48" s="5"/>
      <c r="AD48" s="5"/>
    </row>
    <row r="49" spans="1:30" x14ac:dyDescent="0.3">
      <c r="A49" s="5" t="s">
        <v>585</v>
      </c>
      <c r="B49" s="6">
        <v>42863</v>
      </c>
      <c r="C49" t="s">
        <v>6</v>
      </c>
      <c r="D49" s="7" t="s">
        <v>218</v>
      </c>
      <c r="E49" s="8" t="s">
        <v>35</v>
      </c>
      <c r="F49" s="9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AA49" s="4"/>
      <c r="AC49" s="5"/>
      <c r="AD49" s="5"/>
    </row>
    <row r="50" spans="1:30" x14ac:dyDescent="0.3">
      <c r="A50" s="5" t="s">
        <v>209</v>
      </c>
      <c r="B50" s="6">
        <v>42865</v>
      </c>
      <c r="C50" t="s">
        <v>6</v>
      </c>
      <c r="D50" s="7" t="s">
        <v>7</v>
      </c>
      <c r="E50" s="8" t="s">
        <v>29</v>
      </c>
      <c r="F50" s="9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AA50" s="4"/>
      <c r="AC50" s="5"/>
      <c r="AD50" s="5"/>
    </row>
    <row r="51" spans="1:30" x14ac:dyDescent="0.3">
      <c r="A51" s="5" t="s">
        <v>240</v>
      </c>
      <c r="B51" s="6">
        <v>42866</v>
      </c>
      <c r="C51" t="s">
        <v>6</v>
      </c>
      <c r="D51" s="7" t="s">
        <v>25</v>
      </c>
      <c r="E51" s="8" t="s">
        <v>26</v>
      </c>
      <c r="F51" s="9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AA51" s="4"/>
      <c r="AC51" s="5"/>
      <c r="AD51" s="5"/>
    </row>
    <row r="52" spans="1:30" x14ac:dyDescent="0.3">
      <c r="A52" s="5" t="s">
        <v>591</v>
      </c>
      <c r="B52" s="6">
        <v>42885</v>
      </c>
      <c r="C52" t="s">
        <v>6</v>
      </c>
      <c r="D52" s="7" t="s">
        <v>592</v>
      </c>
      <c r="E52" s="8" t="s">
        <v>107</v>
      </c>
      <c r="F52" s="9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AA52" s="4"/>
      <c r="AC52" s="5"/>
      <c r="AD52" s="5"/>
    </row>
    <row r="53" spans="1:30" x14ac:dyDescent="0.3">
      <c r="A53" s="5" t="s">
        <v>633</v>
      </c>
      <c r="B53" s="6">
        <v>42885</v>
      </c>
      <c r="C53" t="s">
        <v>6</v>
      </c>
      <c r="D53" s="7" t="s">
        <v>7</v>
      </c>
      <c r="E53" s="8" t="s">
        <v>427</v>
      </c>
      <c r="F53" s="9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AA53" s="4"/>
      <c r="AC53" s="5"/>
      <c r="AD53" s="5"/>
    </row>
    <row r="54" spans="1:30" x14ac:dyDescent="0.3">
      <c r="A54" s="5" t="s">
        <v>45</v>
      </c>
      <c r="B54" s="6">
        <v>42895</v>
      </c>
      <c r="C54" t="s">
        <v>6</v>
      </c>
      <c r="D54" s="7" t="s">
        <v>46</v>
      </c>
      <c r="E54" s="8" t="s">
        <v>47</v>
      </c>
      <c r="F54" s="9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AA54" s="4"/>
      <c r="AC54" s="5"/>
      <c r="AD54" s="5"/>
    </row>
    <row r="55" spans="1:30" x14ac:dyDescent="0.3">
      <c r="A55" s="5" t="s">
        <v>617</v>
      </c>
      <c r="B55" s="6">
        <v>42908</v>
      </c>
      <c r="C55" t="s">
        <v>6</v>
      </c>
      <c r="D55" s="7" t="s">
        <v>34</v>
      </c>
      <c r="E55" s="8" t="s">
        <v>35</v>
      </c>
      <c r="F55" s="9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AA55" s="4"/>
      <c r="AC55" s="5"/>
      <c r="AD55" s="5"/>
    </row>
    <row r="56" spans="1:30" x14ac:dyDescent="0.3">
      <c r="A56" s="5" t="s">
        <v>516</v>
      </c>
      <c r="B56" s="6">
        <v>42916</v>
      </c>
      <c r="C56" t="s">
        <v>6</v>
      </c>
      <c r="D56" s="7" t="s">
        <v>11</v>
      </c>
      <c r="E56" s="8" t="s">
        <v>12</v>
      </c>
      <c r="F56" s="9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AA56" s="4"/>
      <c r="AC56" s="5"/>
      <c r="AD56" s="5"/>
    </row>
    <row r="57" spans="1:30" x14ac:dyDescent="0.3">
      <c r="A57" s="5" t="s">
        <v>517</v>
      </c>
      <c r="B57" s="6">
        <v>42916</v>
      </c>
      <c r="C57" t="s">
        <v>6</v>
      </c>
      <c r="D57" s="7" t="s">
        <v>218</v>
      </c>
      <c r="E57" s="8" t="s">
        <v>35</v>
      </c>
      <c r="F57" s="9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AA57" s="4"/>
      <c r="AC57" s="5"/>
      <c r="AD57" s="5"/>
    </row>
    <row r="58" spans="1:30" x14ac:dyDescent="0.3">
      <c r="A58" s="5" t="s">
        <v>317</v>
      </c>
      <c r="B58" s="6">
        <v>42937</v>
      </c>
      <c r="C58" t="s">
        <v>6</v>
      </c>
      <c r="D58" s="7" t="s">
        <v>34</v>
      </c>
      <c r="E58" s="8" t="s">
        <v>35</v>
      </c>
      <c r="F58" s="9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AA58" s="4"/>
      <c r="AC58" s="5"/>
      <c r="AD58" s="5"/>
    </row>
    <row r="59" spans="1:30" x14ac:dyDescent="0.3">
      <c r="A59" s="5" t="s">
        <v>162</v>
      </c>
      <c r="B59" s="6">
        <v>42942</v>
      </c>
      <c r="C59" t="s">
        <v>6</v>
      </c>
      <c r="D59" s="7" t="s">
        <v>7</v>
      </c>
      <c r="E59" s="8">
        <v>2353</v>
      </c>
      <c r="F59" s="9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AA59" s="4"/>
      <c r="AC59" s="5"/>
      <c r="AD59" s="5"/>
    </row>
    <row r="60" spans="1:30" x14ac:dyDescent="0.3">
      <c r="A60" s="5" t="s">
        <v>492</v>
      </c>
      <c r="B60" s="6">
        <v>42947</v>
      </c>
      <c r="C60" t="s">
        <v>6</v>
      </c>
      <c r="D60" s="7" t="s">
        <v>11</v>
      </c>
      <c r="E60" s="8" t="s">
        <v>12</v>
      </c>
      <c r="F60" s="9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AA60" s="4"/>
      <c r="AC60" s="5"/>
      <c r="AD60" s="5"/>
    </row>
    <row r="61" spans="1:30" x14ac:dyDescent="0.3">
      <c r="A61" s="5" t="s">
        <v>64</v>
      </c>
      <c r="B61" s="6">
        <v>42948</v>
      </c>
      <c r="C61" t="s">
        <v>6</v>
      </c>
      <c r="D61" s="7" t="s">
        <v>11</v>
      </c>
      <c r="E61" s="8" t="s">
        <v>12</v>
      </c>
      <c r="F61" s="9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AA61" s="4"/>
      <c r="AC61" s="5"/>
      <c r="AD61" s="5"/>
    </row>
    <row r="62" spans="1:30" x14ac:dyDescent="0.3">
      <c r="A62" s="5" t="s">
        <v>453</v>
      </c>
      <c r="B62" s="6">
        <v>42968</v>
      </c>
      <c r="C62" t="s">
        <v>6</v>
      </c>
      <c r="D62" s="7" t="s">
        <v>34</v>
      </c>
      <c r="E62" s="8" t="s">
        <v>35</v>
      </c>
      <c r="F62" s="9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AA62" s="4"/>
      <c r="AC62" s="5"/>
      <c r="AD62" s="5"/>
    </row>
    <row r="63" spans="1:30" x14ac:dyDescent="0.3">
      <c r="A63" s="5" t="s">
        <v>454</v>
      </c>
      <c r="B63" s="6">
        <v>42968</v>
      </c>
      <c r="C63" t="s">
        <v>6</v>
      </c>
      <c r="D63" s="7" t="s">
        <v>7</v>
      </c>
      <c r="E63" s="8" t="s">
        <v>8</v>
      </c>
      <c r="F63" s="9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AA63" s="4"/>
      <c r="AC63" s="5"/>
      <c r="AD63" s="5"/>
    </row>
    <row r="64" spans="1:30" x14ac:dyDescent="0.3">
      <c r="A64" s="5" t="s">
        <v>512</v>
      </c>
      <c r="B64" s="6">
        <v>42968</v>
      </c>
      <c r="C64" t="s">
        <v>6</v>
      </c>
      <c r="D64" s="7" t="s">
        <v>61</v>
      </c>
      <c r="E64" s="8" t="s">
        <v>62</v>
      </c>
      <c r="F64" s="9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AA64" s="4"/>
      <c r="AC64" s="5"/>
      <c r="AD64" s="5"/>
    </row>
    <row r="65" spans="1:30" x14ac:dyDescent="0.3">
      <c r="A65" s="5" t="s">
        <v>369</v>
      </c>
      <c r="B65" s="6">
        <v>42972</v>
      </c>
      <c r="C65" t="s">
        <v>6</v>
      </c>
      <c r="D65" s="7" t="s">
        <v>370</v>
      </c>
      <c r="E65" s="8" t="s">
        <v>24</v>
      </c>
      <c r="F65" s="9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AA65" s="4"/>
      <c r="AC65" s="5"/>
      <c r="AD65" s="5"/>
    </row>
    <row r="66" spans="1:30" x14ac:dyDescent="0.3">
      <c r="A66" s="5" t="s">
        <v>84</v>
      </c>
      <c r="B66" s="6">
        <v>42972</v>
      </c>
      <c r="C66" t="s">
        <v>6</v>
      </c>
      <c r="D66" s="7" t="s">
        <v>85</v>
      </c>
      <c r="E66" s="8" t="s">
        <v>86</v>
      </c>
      <c r="F66" s="9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AA66" s="4"/>
      <c r="AC66" s="5"/>
      <c r="AD66" s="5"/>
    </row>
    <row r="67" spans="1:30" x14ac:dyDescent="0.3">
      <c r="A67" s="5" t="s">
        <v>538</v>
      </c>
      <c r="B67" s="6">
        <v>42984</v>
      </c>
      <c r="C67" t="s">
        <v>6</v>
      </c>
      <c r="D67" s="7" t="s">
        <v>34</v>
      </c>
      <c r="E67" s="8" t="s">
        <v>35</v>
      </c>
      <c r="F67" s="9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AA67" s="4"/>
      <c r="AC67" s="5"/>
      <c r="AD67" s="5"/>
    </row>
    <row r="68" spans="1:30" x14ac:dyDescent="0.3">
      <c r="A68" s="5" t="s">
        <v>90</v>
      </c>
      <c r="B68" s="6">
        <v>42993</v>
      </c>
      <c r="C68" t="s">
        <v>6</v>
      </c>
      <c r="D68" s="7" t="s">
        <v>34</v>
      </c>
      <c r="E68" s="8" t="s">
        <v>35</v>
      </c>
      <c r="F68" s="9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AA68" s="4"/>
      <c r="AC68" s="5"/>
      <c r="AD68" s="5"/>
    </row>
    <row r="69" spans="1:30" x14ac:dyDescent="0.3">
      <c r="A69" s="5" t="s">
        <v>425</v>
      </c>
      <c r="B69" s="6">
        <v>43000</v>
      </c>
      <c r="C69" t="s">
        <v>6</v>
      </c>
      <c r="D69" s="7" t="s">
        <v>426</v>
      </c>
      <c r="E69" s="8" t="s">
        <v>86</v>
      </c>
      <c r="F69" s="9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AA69" s="4"/>
      <c r="AC69" s="5"/>
      <c r="AD69" s="5"/>
    </row>
    <row r="70" spans="1:30" x14ac:dyDescent="0.3">
      <c r="A70" s="5" t="s">
        <v>567</v>
      </c>
      <c r="B70" s="6">
        <v>43004</v>
      </c>
      <c r="C70" t="s">
        <v>6</v>
      </c>
      <c r="D70" s="7" t="s">
        <v>46</v>
      </c>
      <c r="E70" s="8" t="s">
        <v>47</v>
      </c>
      <c r="F70" s="9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AA70" s="4"/>
      <c r="AC70" s="5"/>
      <c r="AD70" s="5"/>
    </row>
    <row r="71" spans="1:30" x14ac:dyDescent="0.3">
      <c r="A71" s="5" t="s">
        <v>315</v>
      </c>
      <c r="B71" s="6">
        <v>43004</v>
      </c>
      <c r="C71" t="s">
        <v>6</v>
      </c>
      <c r="D71" s="7" t="s">
        <v>7</v>
      </c>
      <c r="E71" s="8" t="s">
        <v>8</v>
      </c>
      <c r="F71" s="9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AA71" s="4"/>
      <c r="AC71" s="5"/>
      <c r="AD71" s="5"/>
    </row>
    <row r="72" spans="1:30" x14ac:dyDescent="0.3">
      <c r="A72" s="5" t="s">
        <v>491</v>
      </c>
      <c r="B72" s="6">
        <v>43004</v>
      </c>
      <c r="C72" t="s">
        <v>6</v>
      </c>
      <c r="D72" s="7" t="s">
        <v>43</v>
      </c>
      <c r="E72" s="8" t="s">
        <v>26</v>
      </c>
      <c r="F72" s="9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AA72" s="4"/>
      <c r="AC72" s="5"/>
      <c r="AD72" s="5"/>
    </row>
    <row r="73" spans="1:30" x14ac:dyDescent="0.3">
      <c r="A73" s="5" t="s">
        <v>556</v>
      </c>
      <c r="B73" s="6">
        <v>43005</v>
      </c>
      <c r="C73" t="s">
        <v>6</v>
      </c>
      <c r="D73" s="7" t="s">
        <v>284</v>
      </c>
      <c r="E73" s="8" t="s">
        <v>277</v>
      </c>
      <c r="F73" s="9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AA73" s="4"/>
      <c r="AC73" s="5"/>
      <c r="AD73" s="5"/>
    </row>
    <row r="74" spans="1:30" x14ac:dyDescent="0.3">
      <c r="A74" s="5" t="s">
        <v>659</v>
      </c>
      <c r="B74" s="6">
        <v>43013</v>
      </c>
      <c r="C74" t="s">
        <v>6</v>
      </c>
      <c r="D74" s="7" t="s">
        <v>528</v>
      </c>
      <c r="E74" s="12" t="s">
        <v>819</v>
      </c>
      <c r="F74" s="9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AA74" s="4"/>
      <c r="AC74" s="5"/>
      <c r="AD74" s="5"/>
    </row>
    <row r="75" spans="1:30" x14ac:dyDescent="0.3">
      <c r="A75" s="5" t="s">
        <v>239</v>
      </c>
      <c r="B75" s="6">
        <v>43014</v>
      </c>
      <c r="C75" t="s">
        <v>6</v>
      </c>
      <c r="D75" s="7" t="s">
        <v>7</v>
      </c>
      <c r="E75" s="8" t="s">
        <v>8</v>
      </c>
      <c r="F75" s="9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AA75" s="4"/>
      <c r="AC75" s="5"/>
      <c r="AD75" s="5"/>
    </row>
    <row r="76" spans="1:30" ht="13.5" customHeight="1" x14ac:dyDescent="0.3">
      <c r="A76" s="5" t="s">
        <v>469</v>
      </c>
      <c r="B76" s="6">
        <v>43021</v>
      </c>
      <c r="C76" t="s">
        <v>6</v>
      </c>
      <c r="D76" s="7" t="s">
        <v>11</v>
      </c>
      <c r="E76" s="8" t="s">
        <v>12</v>
      </c>
      <c r="F76" s="9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AA76" s="4"/>
      <c r="AC76" s="5"/>
      <c r="AD76" s="5"/>
    </row>
    <row r="77" spans="1:30" x14ac:dyDescent="0.3">
      <c r="A77" s="5" t="s">
        <v>431</v>
      </c>
      <c r="B77" s="6">
        <v>43027</v>
      </c>
      <c r="C77" t="s">
        <v>6</v>
      </c>
      <c r="D77" s="7" t="s">
        <v>432</v>
      </c>
      <c r="E77" s="8" t="s">
        <v>94</v>
      </c>
      <c r="F77" s="9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AA77" s="4"/>
      <c r="AC77" s="5"/>
      <c r="AD77" s="5"/>
    </row>
    <row r="78" spans="1:30" x14ac:dyDescent="0.3">
      <c r="A78" s="5" t="s">
        <v>639</v>
      </c>
      <c r="B78" s="6">
        <v>43041</v>
      </c>
      <c r="C78" t="s">
        <v>6</v>
      </c>
      <c r="D78" s="7" t="s">
        <v>7</v>
      </c>
      <c r="E78" s="8" t="s">
        <v>29</v>
      </c>
      <c r="F78" s="9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AA78" s="4"/>
      <c r="AC78" s="5"/>
      <c r="AD78" s="5"/>
    </row>
    <row r="79" spans="1:30" x14ac:dyDescent="0.3">
      <c r="A79" s="5" t="s">
        <v>446</v>
      </c>
      <c r="B79" s="6">
        <v>43046</v>
      </c>
      <c r="C79" t="s">
        <v>6</v>
      </c>
      <c r="D79" s="7" t="s">
        <v>447</v>
      </c>
      <c r="E79" s="8" t="s">
        <v>448</v>
      </c>
      <c r="F79" s="9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AA79" s="4"/>
      <c r="AC79" s="5"/>
      <c r="AD79" s="5"/>
    </row>
    <row r="80" spans="1:30" ht="15.75" customHeight="1" x14ac:dyDescent="0.3">
      <c r="A80" s="5" t="s">
        <v>241</v>
      </c>
      <c r="B80" s="6">
        <v>43056</v>
      </c>
      <c r="C80" t="s">
        <v>6</v>
      </c>
      <c r="D80" s="7" t="s">
        <v>242</v>
      </c>
      <c r="E80" s="8" t="s">
        <v>243</v>
      </c>
      <c r="F80" s="9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AA80" s="4"/>
      <c r="AC80" s="5"/>
      <c r="AD80" s="5"/>
    </row>
    <row r="81" spans="1:30" x14ac:dyDescent="0.3">
      <c r="A81" s="5" t="s">
        <v>220</v>
      </c>
      <c r="B81" s="6">
        <v>43060</v>
      </c>
      <c r="C81" t="s">
        <v>6</v>
      </c>
      <c r="D81" s="7" t="s">
        <v>11</v>
      </c>
      <c r="E81" s="8" t="s">
        <v>37</v>
      </c>
      <c r="F81" s="9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AA81" s="4"/>
      <c r="AC81" s="5"/>
      <c r="AD81" s="5"/>
    </row>
    <row r="82" spans="1:30" x14ac:dyDescent="0.3">
      <c r="A82" s="5" t="s">
        <v>301</v>
      </c>
      <c r="B82" s="6">
        <v>43062</v>
      </c>
      <c r="C82" t="s">
        <v>6</v>
      </c>
      <c r="D82" s="7" t="s">
        <v>43</v>
      </c>
      <c r="E82" s="8" t="s">
        <v>26</v>
      </c>
      <c r="F82" s="9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AA82" s="4"/>
      <c r="AC82" s="5"/>
      <c r="AD82" s="5"/>
    </row>
    <row r="83" spans="1:30" x14ac:dyDescent="0.3">
      <c r="A83" s="5" t="s">
        <v>302</v>
      </c>
      <c r="B83" s="6">
        <v>43062</v>
      </c>
      <c r="C83" t="s">
        <v>6</v>
      </c>
      <c r="D83" s="7" t="s">
        <v>7</v>
      </c>
      <c r="E83" s="8" t="s">
        <v>29</v>
      </c>
      <c r="F83" s="9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AA83" s="4"/>
      <c r="AC83" s="5"/>
      <c r="AD83" s="5"/>
    </row>
    <row r="84" spans="1:30" x14ac:dyDescent="0.3">
      <c r="A84" s="5" t="s">
        <v>273</v>
      </c>
      <c r="B84" s="6">
        <v>43082</v>
      </c>
      <c r="C84" t="s">
        <v>6</v>
      </c>
      <c r="D84" s="7" t="s">
        <v>7</v>
      </c>
      <c r="E84" s="8" t="s">
        <v>8</v>
      </c>
      <c r="F84" s="9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AA84" s="4"/>
      <c r="AC84" s="5"/>
      <c r="AD84" s="5"/>
    </row>
    <row r="85" spans="1:30" x14ac:dyDescent="0.3">
      <c r="A85" s="5" t="s">
        <v>360</v>
      </c>
      <c r="B85" s="6">
        <v>43098</v>
      </c>
      <c r="C85" t="s">
        <v>6</v>
      </c>
      <c r="D85" s="7" t="s">
        <v>361</v>
      </c>
      <c r="E85" s="8" t="s">
        <v>362</v>
      </c>
      <c r="F85" s="9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AA85" s="4"/>
      <c r="AC85" s="5"/>
      <c r="AD85" s="5"/>
    </row>
    <row r="86" spans="1:30" x14ac:dyDescent="0.3">
      <c r="A86" s="5" t="s">
        <v>60</v>
      </c>
      <c r="B86" s="6">
        <v>43118</v>
      </c>
      <c r="C86" t="s">
        <v>6</v>
      </c>
      <c r="D86" s="7" t="s">
        <v>61</v>
      </c>
      <c r="E86" s="8" t="s">
        <v>62</v>
      </c>
      <c r="F86" s="9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AA86" s="4"/>
      <c r="AC86" s="5"/>
      <c r="AD86" s="5"/>
    </row>
    <row r="87" spans="1:30" x14ac:dyDescent="0.3">
      <c r="A87" s="5" t="s">
        <v>80</v>
      </c>
      <c r="B87" s="6">
        <v>43136</v>
      </c>
      <c r="C87" t="s">
        <v>6</v>
      </c>
      <c r="D87" s="7" t="s">
        <v>73</v>
      </c>
      <c r="E87" s="8" t="s">
        <v>81</v>
      </c>
      <c r="F87" s="9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AA87" s="4"/>
      <c r="AC87" s="5"/>
      <c r="AD87" s="5"/>
    </row>
    <row r="88" spans="1:30" x14ac:dyDescent="0.3">
      <c r="A88" s="5" t="s">
        <v>471</v>
      </c>
      <c r="B88" s="6">
        <v>43147</v>
      </c>
      <c r="C88" t="s">
        <v>6</v>
      </c>
      <c r="D88" s="7" t="s">
        <v>34</v>
      </c>
      <c r="E88" s="8" t="s">
        <v>35</v>
      </c>
      <c r="F88" s="9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AA88" s="4"/>
      <c r="AC88" s="5"/>
      <c r="AD88" s="5"/>
    </row>
    <row r="89" spans="1:30" x14ac:dyDescent="0.3">
      <c r="A89" s="5" t="s">
        <v>578</v>
      </c>
      <c r="B89" s="6">
        <v>43161</v>
      </c>
      <c r="C89" t="s">
        <v>6</v>
      </c>
      <c r="D89" s="7" t="s">
        <v>7</v>
      </c>
      <c r="E89" s="8" t="s">
        <v>8</v>
      </c>
      <c r="F89" s="9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AA89" s="4"/>
      <c r="AC89" s="5"/>
      <c r="AD89" s="5"/>
    </row>
    <row r="90" spans="1:30" x14ac:dyDescent="0.3">
      <c r="A90" s="5" t="s">
        <v>522</v>
      </c>
      <c r="B90" s="6">
        <v>43165</v>
      </c>
      <c r="C90" t="s">
        <v>6</v>
      </c>
      <c r="D90" s="7" t="s">
        <v>7</v>
      </c>
      <c r="E90" s="8" t="s">
        <v>8</v>
      </c>
      <c r="F90" s="9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AA90" s="4"/>
      <c r="AC90" s="5"/>
      <c r="AD90" s="5"/>
    </row>
    <row r="91" spans="1:30" x14ac:dyDescent="0.3">
      <c r="A91" s="5" t="s">
        <v>623</v>
      </c>
      <c r="B91" s="6">
        <v>43167</v>
      </c>
      <c r="C91" t="s">
        <v>6</v>
      </c>
      <c r="D91" s="7" t="s">
        <v>7</v>
      </c>
      <c r="E91" s="8" t="s">
        <v>8</v>
      </c>
      <c r="F91" s="9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AA91" s="4"/>
      <c r="AC91" s="5"/>
      <c r="AD91" s="5"/>
    </row>
    <row r="92" spans="1:30" x14ac:dyDescent="0.3">
      <c r="A92" s="5" t="s">
        <v>622</v>
      </c>
      <c r="B92" s="6">
        <v>43167</v>
      </c>
      <c r="C92" t="s">
        <v>6</v>
      </c>
      <c r="D92" s="7" t="s">
        <v>7</v>
      </c>
      <c r="E92" s="8" t="s">
        <v>8</v>
      </c>
      <c r="F92" s="9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AA92" s="4"/>
      <c r="AC92" s="5"/>
      <c r="AD92" s="5"/>
    </row>
    <row r="93" spans="1:30" x14ac:dyDescent="0.3">
      <c r="A93" s="5" t="s">
        <v>542</v>
      </c>
      <c r="B93" s="6">
        <v>43193</v>
      </c>
      <c r="C93" t="s">
        <v>6</v>
      </c>
      <c r="D93" s="7" t="s">
        <v>543</v>
      </c>
      <c r="E93" s="8" t="s">
        <v>505</v>
      </c>
      <c r="F93" s="9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AA93" s="4"/>
      <c r="AC93" s="5"/>
      <c r="AD93" s="5"/>
    </row>
    <row r="94" spans="1:30" x14ac:dyDescent="0.3">
      <c r="A94" s="5" t="s">
        <v>504</v>
      </c>
      <c r="B94" s="6">
        <v>43194</v>
      </c>
      <c r="C94" t="s">
        <v>6</v>
      </c>
      <c r="E94" s="8" t="s">
        <v>505</v>
      </c>
      <c r="F94" s="9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AA94" s="4"/>
      <c r="AC94" s="5"/>
      <c r="AD94" s="5"/>
    </row>
    <row r="95" spans="1:30" x14ac:dyDescent="0.3">
      <c r="A95" s="5" t="s">
        <v>364</v>
      </c>
      <c r="B95" s="6">
        <v>43194</v>
      </c>
      <c r="C95" t="s">
        <v>6</v>
      </c>
      <c r="D95" s="7" t="s">
        <v>201</v>
      </c>
      <c r="E95" s="8" t="s">
        <v>48</v>
      </c>
      <c r="F95" s="9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AA95" s="4"/>
      <c r="AC95" s="5"/>
      <c r="AD95" s="5"/>
    </row>
    <row r="96" spans="1:30" x14ac:dyDescent="0.3">
      <c r="A96" s="5" t="s">
        <v>632</v>
      </c>
      <c r="B96" s="6">
        <v>43200</v>
      </c>
      <c r="C96" t="s">
        <v>6</v>
      </c>
      <c r="D96" s="7" t="s">
        <v>46</v>
      </c>
      <c r="E96" s="8" t="s">
        <v>47</v>
      </c>
      <c r="F96" s="9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AA96" s="4"/>
      <c r="AC96" s="5"/>
      <c r="AD96" s="5"/>
    </row>
    <row r="97" spans="1:30" x14ac:dyDescent="0.3">
      <c r="A97" s="5" t="s">
        <v>651</v>
      </c>
      <c r="B97" s="6">
        <v>43203</v>
      </c>
      <c r="C97" t="s">
        <v>6</v>
      </c>
      <c r="D97" s="7" t="s">
        <v>34</v>
      </c>
      <c r="E97" s="8" t="s">
        <v>35</v>
      </c>
      <c r="F97" s="9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AA97" s="4"/>
      <c r="AC97" s="5"/>
      <c r="AD97" s="5"/>
    </row>
    <row r="98" spans="1:30" x14ac:dyDescent="0.3">
      <c r="A98" s="5" t="s">
        <v>479</v>
      </c>
      <c r="B98" s="6">
        <v>43222</v>
      </c>
      <c r="C98" t="s">
        <v>6</v>
      </c>
      <c r="D98" s="7" t="s">
        <v>480</v>
      </c>
      <c r="E98" s="8" t="s">
        <v>481</v>
      </c>
      <c r="F98" s="9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AA98" s="4"/>
      <c r="AC98" s="5"/>
      <c r="AD98" s="5"/>
    </row>
    <row r="99" spans="1:30" x14ac:dyDescent="0.3">
      <c r="A99" s="5" t="s">
        <v>111</v>
      </c>
      <c r="B99" s="6">
        <v>43224</v>
      </c>
      <c r="C99" t="s">
        <v>6</v>
      </c>
      <c r="D99" s="7" t="s">
        <v>112</v>
      </c>
      <c r="E99" s="8" t="s">
        <v>113</v>
      </c>
      <c r="F99" s="9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AA99" s="4"/>
      <c r="AC99" s="5"/>
      <c r="AD99" s="5"/>
    </row>
    <row r="100" spans="1:30" x14ac:dyDescent="0.3">
      <c r="A100" s="5" t="s">
        <v>294</v>
      </c>
      <c r="B100" s="6">
        <v>43224</v>
      </c>
      <c r="C100" t="s">
        <v>6</v>
      </c>
      <c r="D100" s="7" t="s">
        <v>7</v>
      </c>
      <c r="E100" s="8" t="s">
        <v>29</v>
      </c>
      <c r="F100" s="9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AA100" s="4"/>
      <c r="AC100" s="5"/>
      <c r="AD100" s="5"/>
    </row>
    <row r="101" spans="1:30" x14ac:dyDescent="0.3">
      <c r="A101" s="5" t="s">
        <v>168</v>
      </c>
      <c r="B101" s="6">
        <v>43238</v>
      </c>
      <c r="C101" t="s">
        <v>6</v>
      </c>
      <c r="D101" s="7" t="s">
        <v>7</v>
      </c>
      <c r="E101" s="8" t="s">
        <v>8</v>
      </c>
      <c r="F101" s="9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AA101" s="4"/>
      <c r="AC101" s="5"/>
      <c r="AD101" s="5"/>
    </row>
    <row r="102" spans="1:30" x14ac:dyDescent="0.3">
      <c r="A102" s="5" t="s">
        <v>296</v>
      </c>
      <c r="B102" s="6">
        <v>43238</v>
      </c>
      <c r="C102" t="s">
        <v>6</v>
      </c>
      <c r="D102" s="7" t="s">
        <v>297</v>
      </c>
      <c r="E102" s="8" t="s">
        <v>24</v>
      </c>
      <c r="F102" s="9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AA102" s="4"/>
      <c r="AC102" s="5"/>
      <c r="AD102" s="5"/>
    </row>
    <row r="103" spans="1:30" x14ac:dyDescent="0.3">
      <c r="A103" s="5" t="s">
        <v>303</v>
      </c>
      <c r="B103" s="6">
        <v>43243</v>
      </c>
      <c r="C103" t="s">
        <v>6</v>
      </c>
      <c r="D103" s="7" t="s">
        <v>7</v>
      </c>
      <c r="E103" s="8" t="s">
        <v>8</v>
      </c>
      <c r="F103" s="9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AA103" s="4"/>
      <c r="AC103" s="5"/>
      <c r="AD103" s="5"/>
    </row>
    <row r="104" spans="1:30" x14ac:dyDescent="0.3">
      <c r="A104" s="5" t="s">
        <v>635</v>
      </c>
      <c r="B104" s="6">
        <v>43244</v>
      </c>
      <c r="C104" t="s">
        <v>6</v>
      </c>
      <c r="D104" s="7" t="s">
        <v>636</v>
      </c>
      <c r="E104" s="8" t="s">
        <v>637</v>
      </c>
      <c r="F104" s="9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AA104" s="4"/>
      <c r="AC104" s="5"/>
      <c r="AD104" s="5"/>
    </row>
    <row r="105" spans="1:30" x14ac:dyDescent="0.3">
      <c r="A105" s="5" t="s">
        <v>502</v>
      </c>
      <c r="B105" s="6">
        <v>43262</v>
      </c>
      <c r="C105" t="s">
        <v>6</v>
      </c>
      <c r="D105" s="7" t="s">
        <v>131</v>
      </c>
      <c r="E105" s="8" t="s">
        <v>322</v>
      </c>
      <c r="F105" s="9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AA105" s="4"/>
      <c r="AC105" s="5"/>
      <c r="AD105" s="5"/>
    </row>
    <row r="106" spans="1:30" x14ac:dyDescent="0.3">
      <c r="A106" s="5" t="s">
        <v>408</v>
      </c>
      <c r="B106" s="6">
        <v>43271</v>
      </c>
      <c r="C106" t="s">
        <v>6</v>
      </c>
      <c r="D106" s="7" t="s">
        <v>131</v>
      </c>
      <c r="E106" s="8" t="s">
        <v>208</v>
      </c>
      <c r="F106" s="9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AA106" s="4"/>
      <c r="AC106" s="5"/>
      <c r="AD106" s="5"/>
    </row>
    <row r="107" spans="1:30" x14ac:dyDescent="0.3">
      <c r="A107" s="5" t="s">
        <v>493</v>
      </c>
      <c r="B107" s="6">
        <v>43277</v>
      </c>
      <c r="C107" t="s">
        <v>6</v>
      </c>
      <c r="D107" s="7" t="s">
        <v>7</v>
      </c>
      <c r="E107" s="8" t="s">
        <v>29</v>
      </c>
      <c r="F107" s="9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AA107" s="4"/>
      <c r="AC107" s="5"/>
      <c r="AD107" s="5"/>
    </row>
    <row r="108" spans="1:30" x14ac:dyDescent="0.3">
      <c r="A108" s="5" t="s">
        <v>459</v>
      </c>
      <c r="B108" s="6">
        <v>43277</v>
      </c>
      <c r="C108" t="s">
        <v>6</v>
      </c>
      <c r="D108" s="7" t="s">
        <v>34</v>
      </c>
      <c r="E108" s="8" t="s">
        <v>35</v>
      </c>
      <c r="F108" s="9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AA108" s="4"/>
      <c r="AC108" s="5"/>
      <c r="AD108" s="5"/>
    </row>
    <row r="109" spans="1:30" x14ac:dyDescent="0.3">
      <c r="A109" s="5" t="s">
        <v>193</v>
      </c>
      <c r="B109" s="6">
        <v>43279</v>
      </c>
      <c r="C109" t="s">
        <v>6</v>
      </c>
      <c r="D109" s="7" t="s">
        <v>194</v>
      </c>
      <c r="E109" s="8" t="s">
        <v>195</v>
      </c>
      <c r="F109" s="9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AA109" s="4"/>
      <c r="AC109" s="5"/>
      <c r="AD109" s="5"/>
    </row>
    <row r="110" spans="1:30" x14ac:dyDescent="0.3">
      <c r="A110" s="5" t="s">
        <v>533</v>
      </c>
      <c r="B110" s="6">
        <v>43284</v>
      </c>
      <c r="C110" t="s">
        <v>6</v>
      </c>
      <c r="D110" s="7" t="s">
        <v>416</v>
      </c>
      <c r="E110" s="8" t="s">
        <v>531</v>
      </c>
      <c r="F110" s="9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AA110" s="4"/>
      <c r="AC110" s="5"/>
      <c r="AD110" s="5"/>
    </row>
    <row r="111" spans="1:30" x14ac:dyDescent="0.3">
      <c r="A111" s="5" t="s">
        <v>572</v>
      </c>
      <c r="B111" s="6">
        <v>43293</v>
      </c>
      <c r="C111" t="s">
        <v>6</v>
      </c>
      <c r="D111" s="7" t="s">
        <v>34</v>
      </c>
      <c r="E111" s="8" t="s">
        <v>35</v>
      </c>
      <c r="F111" s="9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AA111" s="4"/>
      <c r="AC111" s="5"/>
      <c r="AD111" s="5"/>
    </row>
    <row r="112" spans="1:30" x14ac:dyDescent="0.3">
      <c r="A112" s="5" t="s">
        <v>608</v>
      </c>
      <c r="B112" s="6">
        <v>43299</v>
      </c>
      <c r="C112" t="s">
        <v>6</v>
      </c>
      <c r="D112" s="7" t="s">
        <v>166</v>
      </c>
      <c r="E112" s="8" t="s">
        <v>167</v>
      </c>
      <c r="F112" s="9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AA112" s="4"/>
      <c r="AC112" s="5"/>
      <c r="AD112" s="5"/>
    </row>
    <row r="113" spans="1:30" x14ac:dyDescent="0.3">
      <c r="A113" s="5" t="s">
        <v>222</v>
      </c>
      <c r="B113" s="6">
        <v>43299</v>
      </c>
      <c r="C113" t="s">
        <v>6</v>
      </c>
      <c r="D113" s="7" t="s">
        <v>203</v>
      </c>
      <c r="E113" s="8" t="s">
        <v>91</v>
      </c>
      <c r="F113" s="9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AA113" s="4"/>
      <c r="AC113" s="5"/>
      <c r="AD113" s="5"/>
    </row>
    <row r="114" spans="1:30" x14ac:dyDescent="0.3">
      <c r="A114" s="5" t="s">
        <v>435</v>
      </c>
      <c r="B114" s="6">
        <v>43305</v>
      </c>
      <c r="C114" t="s">
        <v>6</v>
      </c>
      <c r="D114" s="7" t="s">
        <v>7</v>
      </c>
      <c r="E114" s="8" t="s">
        <v>29</v>
      </c>
      <c r="F114" s="9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AA114" s="4"/>
      <c r="AC114" s="5"/>
      <c r="AD114" s="5"/>
    </row>
    <row r="115" spans="1:30" x14ac:dyDescent="0.3">
      <c r="A115" s="5" t="s">
        <v>570</v>
      </c>
      <c r="B115" s="6">
        <v>43306</v>
      </c>
      <c r="C115" t="s">
        <v>6</v>
      </c>
      <c r="D115" s="7" t="s">
        <v>336</v>
      </c>
      <c r="E115" s="8" t="s">
        <v>571</v>
      </c>
      <c r="F115" s="9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AA115" s="4"/>
      <c r="AC115" s="5"/>
      <c r="AD115" s="5"/>
    </row>
    <row r="116" spans="1:30" x14ac:dyDescent="0.3">
      <c r="A116" s="5" t="s">
        <v>215</v>
      </c>
      <c r="B116" s="6">
        <v>43306</v>
      </c>
      <c r="C116" t="s">
        <v>6</v>
      </c>
      <c r="D116" s="7" t="s">
        <v>43</v>
      </c>
      <c r="E116" s="8" t="s">
        <v>26</v>
      </c>
      <c r="F116" s="9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AA116" s="4"/>
      <c r="AC116" s="5"/>
      <c r="AD116" s="5"/>
    </row>
    <row r="117" spans="1:30" x14ac:dyDescent="0.3">
      <c r="A117" s="5" t="s">
        <v>358</v>
      </c>
      <c r="B117" s="6">
        <v>43306</v>
      </c>
      <c r="C117" t="s">
        <v>6</v>
      </c>
      <c r="D117" s="7" t="s">
        <v>359</v>
      </c>
      <c r="E117" s="8" t="s">
        <v>280</v>
      </c>
      <c r="F117" s="9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AA117" s="4"/>
      <c r="AC117" s="5"/>
      <c r="AD117" s="5"/>
    </row>
    <row r="118" spans="1:30" x14ac:dyDescent="0.3">
      <c r="A118" s="5" t="s">
        <v>351</v>
      </c>
      <c r="B118" s="6">
        <v>43320</v>
      </c>
      <c r="C118" t="s">
        <v>6</v>
      </c>
      <c r="D118" s="7" t="s">
        <v>352</v>
      </c>
      <c r="E118" s="8" t="s">
        <v>28</v>
      </c>
      <c r="F118" s="9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AA118" s="4"/>
      <c r="AC118" s="5"/>
      <c r="AD118" s="5"/>
    </row>
    <row r="119" spans="1:30" x14ac:dyDescent="0.3">
      <c r="A119" s="5" t="s">
        <v>350</v>
      </c>
      <c r="B119" s="6">
        <v>43320</v>
      </c>
      <c r="C119" t="s">
        <v>6</v>
      </c>
      <c r="D119" s="7" t="s">
        <v>7</v>
      </c>
      <c r="E119" s="8" t="s">
        <v>8</v>
      </c>
      <c r="F119" s="9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AA119" s="4"/>
      <c r="AC119" s="5"/>
      <c r="AD119" s="5"/>
    </row>
    <row r="120" spans="1:30" x14ac:dyDescent="0.3">
      <c r="A120" s="5" t="s">
        <v>553</v>
      </c>
      <c r="B120" s="6">
        <v>43327</v>
      </c>
      <c r="C120" t="s">
        <v>6</v>
      </c>
      <c r="D120" s="7" t="s">
        <v>262</v>
      </c>
      <c r="E120" s="8" t="s">
        <v>210</v>
      </c>
      <c r="F120" s="9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AA120" s="4"/>
      <c r="AC120" s="5"/>
      <c r="AD120" s="5"/>
    </row>
    <row r="121" spans="1:30" x14ac:dyDescent="0.3">
      <c r="A121" s="5" t="s">
        <v>518</v>
      </c>
      <c r="B121" s="6">
        <v>43327</v>
      </c>
      <c r="C121" t="s">
        <v>6</v>
      </c>
      <c r="D121" s="7" t="s">
        <v>212</v>
      </c>
      <c r="E121" s="8" t="s">
        <v>213</v>
      </c>
      <c r="F121" s="9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AA121" s="4"/>
      <c r="AC121" s="5"/>
      <c r="AD121" s="5"/>
    </row>
    <row r="122" spans="1:30" x14ac:dyDescent="0.3">
      <c r="A122" s="5" t="s">
        <v>554</v>
      </c>
      <c r="B122" s="6">
        <v>43333</v>
      </c>
      <c r="C122" t="s">
        <v>6</v>
      </c>
      <c r="D122" s="7" t="s">
        <v>393</v>
      </c>
      <c r="E122" s="8" t="s">
        <v>128</v>
      </c>
      <c r="F122" s="9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AA122" s="4"/>
      <c r="AC122" s="5"/>
      <c r="AD122" s="5"/>
    </row>
    <row r="123" spans="1:30" x14ac:dyDescent="0.3">
      <c r="A123" s="5" t="s">
        <v>616</v>
      </c>
      <c r="B123" s="6">
        <v>43336</v>
      </c>
      <c r="C123" t="s">
        <v>6</v>
      </c>
      <c r="D123" s="7" t="s">
        <v>7</v>
      </c>
      <c r="E123" s="8" t="s">
        <v>8</v>
      </c>
      <c r="F123" s="9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AA123" s="4"/>
      <c r="AC123" s="5"/>
      <c r="AD123" s="5"/>
    </row>
    <row r="124" spans="1:30" x14ac:dyDescent="0.3">
      <c r="A124" s="5" t="s">
        <v>366</v>
      </c>
      <c r="B124" s="6">
        <v>43342</v>
      </c>
      <c r="C124" t="s">
        <v>6</v>
      </c>
      <c r="D124" s="7" t="s">
        <v>367</v>
      </c>
      <c r="E124" s="8" t="s">
        <v>368</v>
      </c>
      <c r="F124" s="9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AA124" s="4"/>
      <c r="AC124" s="5"/>
      <c r="AD124" s="5"/>
    </row>
    <row r="125" spans="1:30" x14ac:dyDescent="0.3">
      <c r="A125" s="5" t="s">
        <v>136</v>
      </c>
      <c r="B125" s="6">
        <v>43342</v>
      </c>
      <c r="C125" t="s">
        <v>6</v>
      </c>
      <c r="D125" s="7" t="s">
        <v>101</v>
      </c>
      <c r="E125" s="8" t="s">
        <v>102</v>
      </c>
      <c r="F125" s="9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AA125" s="4"/>
      <c r="AC125" s="5"/>
      <c r="AD125" s="5"/>
    </row>
    <row r="126" spans="1:30" x14ac:dyDescent="0.3">
      <c r="A126" s="5" t="s">
        <v>467</v>
      </c>
      <c r="B126" s="6">
        <v>43342</v>
      </c>
      <c r="C126" t="s">
        <v>6</v>
      </c>
      <c r="D126" s="7" t="s">
        <v>101</v>
      </c>
      <c r="E126" s="8" t="s">
        <v>102</v>
      </c>
      <c r="F126" s="9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AA126" s="4"/>
      <c r="AC126" s="5"/>
      <c r="AD126" s="5"/>
    </row>
    <row r="127" spans="1:30" x14ac:dyDescent="0.3">
      <c r="A127" s="5" t="s">
        <v>648</v>
      </c>
      <c r="B127" s="6">
        <v>43348</v>
      </c>
      <c r="C127" t="s">
        <v>6</v>
      </c>
      <c r="D127" s="7" t="s">
        <v>34</v>
      </c>
      <c r="E127" s="8" t="s">
        <v>35</v>
      </c>
      <c r="F127" s="9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AA127" s="4"/>
      <c r="AC127" s="5"/>
      <c r="AD127" s="5"/>
    </row>
    <row r="128" spans="1:30" x14ac:dyDescent="0.3">
      <c r="A128" s="5" t="s">
        <v>545</v>
      </c>
      <c r="B128" s="6">
        <v>43348</v>
      </c>
      <c r="C128" t="s">
        <v>6</v>
      </c>
      <c r="D128" s="7" t="s">
        <v>546</v>
      </c>
      <c r="E128" s="8" t="s">
        <v>451</v>
      </c>
      <c r="F128" s="9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AA128" s="4"/>
      <c r="AC128" s="5"/>
      <c r="AD128" s="5"/>
    </row>
    <row r="129" spans="1:30" x14ac:dyDescent="0.3">
      <c r="A129" s="5" t="s">
        <v>173</v>
      </c>
      <c r="B129" s="6">
        <v>43356</v>
      </c>
      <c r="C129" t="s">
        <v>6</v>
      </c>
      <c r="D129" s="7" t="s">
        <v>11</v>
      </c>
      <c r="E129" s="8" t="s">
        <v>37</v>
      </c>
      <c r="F129" s="9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AA129" s="4"/>
      <c r="AC129" s="5"/>
      <c r="AD129" s="5"/>
    </row>
    <row r="130" spans="1:30" x14ac:dyDescent="0.3">
      <c r="A130" s="5" t="s">
        <v>214</v>
      </c>
      <c r="B130" s="6">
        <v>43356</v>
      </c>
      <c r="C130" t="s">
        <v>6</v>
      </c>
      <c r="D130" s="7" t="s">
        <v>166</v>
      </c>
      <c r="E130" s="8" t="s">
        <v>167</v>
      </c>
      <c r="F130" s="9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AA130" s="4"/>
      <c r="AC130" s="5"/>
      <c r="AD130" s="5"/>
    </row>
    <row r="131" spans="1:30" x14ac:dyDescent="0.3">
      <c r="A131" s="5" t="s">
        <v>458</v>
      </c>
      <c r="B131" s="6">
        <v>43361</v>
      </c>
      <c r="C131" t="s">
        <v>6</v>
      </c>
      <c r="D131" s="7" t="s">
        <v>7</v>
      </c>
      <c r="E131" s="8" t="s">
        <v>29</v>
      </c>
      <c r="F131" s="9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AA131" s="4"/>
      <c r="AC131" s="5"/>
      <c r="AD131" s="5"/>
    </row>
    <row r="132" spans="1:30" x14ac:dyDescent="0.3">
      <c r="A132" s="5" t="s">
        <v>483</v>
      </c>
      <c r="B132" s="6">
        <v>43363</v>
      </c>
      <c r="C132" t="s">
        <v>6</v>
      </c>
      <c r="D132" s="7" t="s">
        <v>34</v>
      </c>
      <c r="E132" s="8" t="s">
        <v>35</v>
      </c>
      <c r="F132" s="9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AA132" s="4"/>
      <c r="AC132" s="5"/>
      <c r="AD132" s="5"/>
    </row>
    <row r="133" spans="1:30" x14ac:dyDescent="0.3">
      <c r="A133" s="5" t="s">
        <v>391</v>
      </c>
      <c r="B133" s="6">
        <v>43363</v>
      </c>
      <c r="C133" t="s">
        <v>6</v>
      </c>
      <c r="D133" s="7" t="s">
        <v>53</v>
      </c>
      <c r="E133" s="8" t="s">
        <v>17</v>
      </c>
      <c r="F133" s="9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AA133" s="4"/>
      <c r="AC133" s="5"/>
      <c r="AD133" s="5"/>
    </row>
    <row r="134" spans="1:30" x14ac:dyDescent="0.3">
      <c r="A134" s="5" t="s">
        <v>487</v>
      </c>
      <c r="B134" s="6">
        <v>43363</v>
      </c>
      <c r="C134" t="s">
        <v>6</v>
      </c>
      <c r="D134" s="7" t="s">
        <v>34</v>
      </c>
      <c r="E134" s="8" t="s">
        <v>35</v>
      </c>
      <c r="F134" s="9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AA134" s="4"/>
      <c r="AC134" s="5"/>
      <c r="AD134" s="5"/>
    </row>
    <row r="135" spans="1:30" x14ac:dyDescent="0.3">
      <c r="A135" s="5" t="s">
        <v>455</v>
      </c>
      <c r="B135" s="6">
        <v>43363</v>
      </c>
      <c r="C135" t="s">
        <v>6</v>
      </c>
      <c r="D135" s="7" t="s">
        <v>7</v>
      </c>
      <c r="E135" s="8" t="s">
        <v>29</v>
      </c>
      <c r="F135" s="9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AA135" s="4"/>
      <c r="AC135" s="5"/>
      <c r="AD135" s="5"/>
    </row>
    <row r="136" spans="1:30" x14ac:dyDescent="0.3">
      <c r="A136" s="5" t="s">
        <v>121</v>
      </c>
      <c r="B136" s="6">
        <v>43369</v>
      </c>
      <c r="C136" t="s">
        <v>6</v>
      </c>
      <c r="D136" s="7" t="s">
        <v>7</v>
      </c>
      <c r="E136" s="8" t="s">
        <v>8</v>
      </c>
      <c r="F136" s="9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AA136" s="4"/>
      <c r="AC136" s="5"/>
      <c r="AD136" s="5"/>
    </row>
    <row r="137" spans="1:30" x14ac:dyDescent="0.3">
      <c r="A137" s="5" t="s">
        <v>267</v>
      </c>
      <c r="B137" s="6">
        <v>43369</v>
      </c>
      <c r="C137" t="s">
        <v>6</v>
      </c>
      <c r="D137" s="7" t="s">
        <v>43</v>
      </c>
      <c r="E137" s="8" t="s">
        <v>26</v>
      </c>
      <c r="F137" s="9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AA137" s="4"/>
      <c r="AC137" s="5"/>
      <c r="AD137" s="5"/>
    </row>
    <row r="138" spans="1:30" x14ac:dyDescent="0.3">
      <c r="A138" s="5" t="s">
        <v>422</v>
      </c>
      <c r="B138" s="6">
        <v>43374</v>
      </c>
      <c r="C138" t="s">
        <v>6</v>
      </c>
      <c r="D138" s="7" t="s">
        <v>11</v>
      </c>
      <c r="E138" s="8" t="s">
        <v>12</v>
      </c>
      <c r="F138" s="9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AA138" s="4"/>
      <c r="AC138" s="5"/>
      <c r="AD138" s="5"/>
    </row>
    <row r="139" spans="1:30" x14ac:dyDescent="0.3">
      <c r="A139" s="5" t="s">
        <v>211</v>
      </c>
      <c r="B139" s="6">
        <v>43374</v>
      </c>
      <c r="C139" t="s">
        <v>6</v>
      </c>
      <c r="D139" s="7" t="s">
        <v>212</v>
      </c>
      <c r="E139" s="8" t="s">
        <v>213</v>
      </c>
      <c r="F139" s="9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AA139" s="4"/>
      <c r="AC139" s="5"/>
      <c r="AD139" s="5"/>
    </row>
    <row r="140" spans="1:30" ht="14.25" customHeight="1" x14ac:dyDescent="0.3">
      <c r="A140" s="5" t="s">
        <v>245</v>
      </c>
      <c r="B140" s="6">
        <v>43374</v>
      </c>
      <c r="C140" t="s">
        <v>6</v>
      </c>
      <c r="D140" s="7" t="s">
        <v>246</v>
      </c>
      <c r="E140" s="8" t="s">
        <v>247</v>
      </c>
      <c r="F140" s="9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AA140" s="4"/>
      <c r="AC140" s="5"/>
      <c r="AD140" s="5"/>
    </row>
    <row r="141" spans="1:30" x14ac:dyDescent="0.3">
      <c r="A141" s="5" t="s">
        <v>535</v>
      </c>
      <c r="B141" s="6">
        <v>43378</v>
      </c>
      <c r="C141" t="s">
        <v>6</v>
      </c>
      <c r="D141" s="7" t="s">
        <v>212</v>
      </c>
      <c r="E141" s="8" t="s">
        <v>536</v>
      </c>
      <c r="F141" s="9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AA141" s="4"/>
      <c r="AC141" s="5"/>
      <c r="AD141" s="5"/>
    </row>
    <row r="142" spans="1:30" x14ac:dyDescent="0.3">
      <c r="A142" s="5" t="s">
        <v>490</v>
      </c>
      <c r="B142" s="6">
        <v>43378</v>
      </c>
      <c r="C142" t="s">
        <v>6</v>
      </c>
      <c r="D142" s="7" t="s">
        <v>218</v>
      </c>
      <c r="E142" s="8" t="s">
        <v>35</v>
      </c>
      <c r="F142" s="9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AA142" s="4"/>
      <c r="AC142" s="5"/>
      <c r="AD142" s="5"/>
    </row>
    <row r="143" spans="1:30" x14ac:dyDescent="0.3">
      <c r="A143" s="5" t="s">
        <v>304</v>
      </c>
      <c r="B143" s="6">
        <v>43385</v>
      </c>
      <c r="C143" t="s">
        <v>6</v>
      </c>
      <c r="D143" s="7" t="s">
        <v>279</v>
      </c>
      <c r="E143" s="8" t="s">
        <v>280</v>
      </c>
      <c r="F143" s="9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AA143" s="4"/>
      <c r="AC143" s="5"/>
      <c r="AD143" s="5"/>
    </row>
    <row r="144" spans="1:30" x14ac:dyDescent="0.3">
      <c r="A144" s="5" t="s">
        <v>125</v>
      </c>
      <c r="B144" s="6">
        <v>43396</v>
      </c>
      <c r="C144" t="s">
        <v>6</v>
      </c>
      <c r="D144" s="7" t="s">
        <v>11</v>
      </c>
      <c r="E144" s="8" t="s">
        <v>37</v>
      </c>
      <c r="F144" s="9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AA144" s="4"/>
      <c r="AC144" s="5"/>
      <c r="AD144" s="5"/>
    </row>
    <row r="145" spans="1:30" x14ac:dyDescent="0.3">
      <c r="A145" s="5" t="s">
        <v>126</v>
      </c>
      <c r="B145" s="6">
        <v>43398</v>
      </c>
      <c r="C145" t="s">
        <v>6</v>
      </c>
      <c r="D145" s="7" t="s">
        <v>127</v>
      </c>
      <c r="E145" s="8" t="s">
        <v>128</v>
      </c>
      <c r="F145" s="9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AA145" s="4"/>
      <c r="AC145" s="5"/>
      <c r="AD145" s="5"/>
    </row>
    <row r="146" spans="1:30" x14ac:dyDescent="0.3">
      <c r="A146" s="5" t="s">
        <v>638</v>
      </c>
      <c r="B146" s="6">
        <v>43399</v>
      </c>
      <c r="C146" t="s">
        <v>6</v>
      </c>
      <c r="D146" s="7" t="s">
        <v>7</v>
      </c>
      <c r="E146" s="8" t="s">
        <v>8</v>
      </c>
      <c r="F146" s="9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AA146" s="4"/>
      <c r="AC146" s="5"/>
      <c r="AD146" s="5"/>
    </row>
    <row r="147" spans="1:30" x14ac:dyDescent="0.3">
      <c r="A147" s="5" t="s">
        <v>482</v>
      </c>
      <c r="B147" s="6">
        <v>43404</v>
      </c>
      <c r="C147" t="s">
        <v>6</v>
      </c>
      <c r="D147" s="7" t="s">
        <v>34</v>
      </c>
      <c r="E147" s="8" t="s">
        <v>35</v>
      </c>
      <c r="F147" s="9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AA147" s="4"/>
      <c r="AC147" s="5"/>
      <c r="AD147" s="5"/>
    </row>
    <row r="148" spans="1:30" x14ac:dyDescent="0.3">
      <c r="A148" s="5" t="s">
        <v>295</v>
      </c>
      <c r="B148" s="6">
        <v>43412</v>
      </c>
      <c r="C148" t="s">
        <v>6</v>
      </c>
      <c r="D148" s="7" t="s">
        <v>11</v>
      </c>
      <c r="E148" s="8" t="s">
        <v>12</v>
      </c>
      <c r="F148" s="9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AA148" s="4"/>
      <c r="AC148" s="5"/>
      <c r="AD148" s="5"/>
    </row>
    <row r="149" spans="1:30" x14ac:dyDescent="0.3">
      <c r="A149" s="5" t="s">
        <v>555</v>
      </c>
      <c r="B149" s="6">
        <v>43412</v>
      </c>
      <c r="C149" t="s">
        <v>6</v>
      </c>
      <c r="D149" s="7" t="s">
        <v>393</v>
      </c>
      <c r="E149" s="8" t="s">
        <v>128</v>
      </c>
      <c r="F149" s="9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AA149" s="4"/>
      <c r="AC149" s="5"/>
      <c r="AD149" s="5"/>
    </row>
    <row r="150" spans="1:30" x14ac:dyDescent="0.3">
      <c r="A150" s="5" t="s">
        <v>489</v>
      </c>
      <c r="B150" s="6">
        <v>43418</v>
      </c>
      <c r="C150" t="s">
        <v>6</v>
      </c>
      <c r="D150" s="7" t="s">
        <v>43</v>
      </c>
      <c r="E150" s="8" t="s">
        <v>26</v>
      </c>
      <c r="F150" s="9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AA150" s="4"/>
      <c r="AC150" s="5"/>
      <c r="AD150" s="5"/>
    </row>
    <row r="151" spans="1:30" x14ac:dyDescent="0.3">
      <c r="A151" s="5" t="s">
        <v>465</v>
      </c>
      <c r="B151" s="6">
        <v>43420</v>
      </c>
      <c r="C151" t="s">
        <v>6</v>
      </c>
      <c r="D151" s="7" t="s">
        <v>34</v>
      </c>
      <c r="E151" s="8" t="s">
        <v>35</v>
      </c>
      <c r="F151" s="9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AA151" s="4"/>
      <c r="AC151" s="5"/>
      <c r="AD151" s="5"/>
    </row>
    <row r="152" spans="1:30" x14ac:dyDescent="0.3">
      <c r="A152" s="5" t="s">
        <v>291</v>
      </c>
      <c r="B152" s="6">
        <v>43431</v>
      </c>
      <c r="C152" t="s">
        <v>6</v>
      </c>
      <c r="D152" s="7" t="s">
        <v>7</v>
      </c>
      <c r="E152" s="8" t="s">
        <v>8</v>
      </c>
      <c r="F152" s="9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AA152" s="4"/>
      <c r="AC152" s="5"/>
      <c r="AD152" s="5"/>
    </row>
    <row r="153" spans="1:30" x14ac:dyDescent="0.3">
      <c r="A153" s="5" t="s">
        <v>456</v>
      </c>
      <c r="B153" s="6">
        <v>43432</v>
      </c>
      <c r="C153" t="s">
        <v>6</v>
      </c>
      <c r="D153" s="7" t="s">
        <v>266</v>
      </c>
      <c r="E153" s="8" t="s">
        <v>457</v>
      </c>
      <c r="F153" s="9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AA153" s="4"/>
      <c r="AC153" s="5"/>
      <c r="AD153" s="5"/>
    </row>
    <row r="154" spans="1:30" x14ac:dyDescent="0.3">
      <c r="A154" s="5" t="s">
        <v>223</v>
      </c>
      <c r="B154" s="6">
        <v>43433</v>
      </c>
      <c r="C154" t="s">
        <v>6</v>
      </c>
      <c r="D154" s="7" t="s">
        <v>147</v>
      </c>
      <c r="E154" s="8" t="s">
        <v>138</v>
      </c>
      <c r="F154" s="9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AA154" s="4"/>
      <c r="AC154" s="5"/>
      <c r="AD154" s="5"/>
    </row>
    <row r="155" spans="1:30" x14ac:dyDescent="0.3">
      <c r="A155" s="5" t="s">
        <v>327</v>
      </c>
      <c r="B155" s="6">
        <v>43441</v>
      </c>
      <c r="C155" t="s">
        <v>6</v>
      </c>
      <c r="D155" s="7" t="s">
        <v>328</v>
      </c>
      <c r="E155" s="8" t="s">
        <v>329</v>
      </c>
      <c r="F155" s="9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AA155" s="4"/>
      <c r="AC155" s="5"/>
      <c r="AD155" s="5"/>
    </row>
    <row r="156" spans="1:30" x14ac:dyDescent="0.3">
      <c r="A156" s="5" t="s">
        <v>263</v>
      </c>
      <c r="B156" s="6">
        <v>43444</v>
      </c>
      <c r="C156" t="s">
        <v>6</v>
      </c>
      <c r="D156" s="7" t="s">
        <v>264</v>
      </c>
      <c r="E156" s="8" t="s">
        <v>47</v>
      </c>
      <c r="F156" s="9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AA156" s="4"/>
      <c r="AC156" s="5"/>
      <c r="AD156" s="5"/>
    </row>
    <row r="157" spans="1:30" x14ac:dyDescent="0.3">
      <c r="A157" s="5" t="s">
        <v>250</v>
      </c>
      <c r="B157" s="6">
        <v>43448</v>
      </c>
      <c r="C157" t="s">
        <v>6</v>
      </c>
      <c r="D157" s="7" t="s">
        <v>201</v>
      </c>
      <c r="E157" s="8" t="s">
        <v>48</v>
      </c>
      <c r="F157" s="9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AA157" s="4"/>
      <c r="AC157" s="5"/>
      <c r="AD157" s="5"/>
    </row>
    <row r="158" spans="1:30" x14ac:dyDescent="0.3">
      <c r="A158" s="5" t="s">
        <v>224</v>
      </c>
      <c r="B158" s="6">
        <v>43448</v>
      </c>
      <c r="C158" t="s">
        <v>6</v>
      </c>
      <c r="D158" s="7" t="s">
        <v>46</v>
      </c>
      <c r="E158" s="8" t="s">
        <v>47</v>
      </c>
      <c r="F158" s="9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AA158" s="4"/>
      <c r="AC158" s="5"/>
      <c r="AD158" s="5"/>
    </row>
    <row r="159" spans="1:30" x14ac:dyDescent="0.3">
      <c r="A159" s="5" t="s">
        <v>33</v>
      </c>
      <c r="B159" s="6">
        <v>43455</v>
      </c>
      <c r="C159" t="s">
        <v>6</v>
      </c>
      <c r="D159" s="7" t="s">
        <v>34</v>
      </c>
      <c r="E159" s="8" t="s">
        <v>35</v>
      </c>
      <c r="F159" s="9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AA159" s="4"/>
      <c r="AC159" s="5"/>
      <c r="AD159" s="5"/>
    </row>
    <row r="160" spans="1:30" x14ac:dyDescent="0.3">
      <c r="A160" s="5" t="s">
        <v>520</v>
      </c>
      <c r="B160" s="6">
        <v>43483</v>
      </c>
      <c r="C160" t="s">
        <v>6</v>
      </c>
      <c r="D160" s="7" t="s">
        <v>34</v>
      </c>
      <c r="E160" s="8" t="s">
        <v>35</v>
      </c>
      <c r="F160" s="9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AA160" s="4"/>
      <c r="AC160" s="5"/>
      <c r="AD160" s="5"/>
    </row>
    <row r="161" spans="1:30" x14ac:dyDescent="0.3">
      <c r="A161" s="5" t="s">
        <v>472</v>
      </c>
      <c r="B161" s="6">
        <v>43490</v>
      </c>
      <c r="C161" t="s">
        <v>6</v>
      </c>
      <c r="D161" s="7" t="s">
        <v>7</v>
      </c>
      <c r="E161" s="8" t="s">
        <v>20</v>
      </c>
      <c r="F161" s="9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AA161" s="4"/>
      <c r="AC161" s="5"/>
      <c r="AD161" s="5"/>
    </row>
    <row r="162" spans="1:30" x14ac:dyDescent="0.3">
      <c r="A162" s="5" t="s">
        <v>519</v>
      </c>
      <c r="B162" s="6">
        <v>43503</v>
      </c>
      <c r="C162" t="s">
        <v>6</v>
      </c>
      <c r="D162" s="7" t="s">
        <v>150</v>
      </c>
      <c r="E162" s="8" t="s">
        <v>74</v>
      </c>
      <c r="F162" s="9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AA162" s="4"/>
      <c r="AC162" s="5"/>
      <c r="AD162" s="5"/>
    </row>
    <row r="163" spans="1:30" x14ac:dyDescent="0.3">
      <c r="A163" s="5" t="s">
        <v>189</v>
      </c>
      <c r="B163" s="6">
        <v>43508</v>
      </c>
      <c r="C163" t="s">
        <v>6</v>
      </c>
      <c r="D163" s="7" t="s">
        <v>190</v>
      </c>
      <c r="E163" s="8" t="s">
        <v>191</v>
      </c>
      <c r="F163" s="9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AA163" s="4"/>
      <c r="AC163" s="5"/>
      <c r="AD163" s="5"/>
    </row>
    <row r="164" spans="1:30" x14ac:dyDescent="0.3">
      <c r="A164" s="5" t="s">
        <v>104</v>
      </c>
      <c r="B164" s="6">
        <v>43510</v>
      </c>
      <c r="C164" t="s">
        <v>6</v>
      </c>
      <c r="D164" s="7" t="s">
        <v>7</v>
      </c>
      <c r="E164" s="8" t="s">
        <v>8</v>
      </c>
      <c r="F164" s="9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AA164" s="4"/>
      <c r="AC164" s="5"/>
      <c r="AD164" s="5"/>
    </row>
    <row r="165" spans="1:30" x14ac:dyDescent="0.3">
      <c r="A165" s="5" t="s">
        <v>129</v>
      </c>
      <c r="B165" s="6">
        <v>43524</v>
      </c>
      <c r="C165" t="s">
        <v>6</v>
      </c>
      <c r="D165" s="7" t="s">
        <v>73</v>
      </c>
      <c r="E165" s="8" t="s">
        <v>74</v>
      </c>
      <c r="F165" s="9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AA165" s="4"/>
      <c r="AC165" s="5"/>
      <c r="AD165" s="5"/>
    </row>
    <row r="166" spans="1:30" x14ac:dyDescent="0.3">
      <c r="A166" s="5" t="s">
        <v>372</v>
      </c>
      <c r="B166" s="6">
        <v>43531</v>
      </c>
      <c r="C166" t="s">
        <v>6</v>
      </c>
      <c r="D166" s="7" t="s">
        <v>11</v>
      </c>
      <c r="E166" s="8" t="s">
        <v>12</v>
      </c>
      <c r="F166" s="9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AA166" s="4"/>
      <c r="AC166" s="5"/>
      <c r="AD166" s="5"/>
    </row>
    <row r="167" spans="1:30" x14ac:dyDescent="0.3">
      <c r="A167" s="5" t="s">
        <v>170</v>
      </c>
      <c r="B167" s="6">
        <v>43542</v>
      </c>
      <c r="C167" t="s">
        <v>6</v>
      </c>
      <c r="D167" s="7" t="s">
        <v>171</v>
      </c>
      <c r="E167" s="8" t="s">
        <v>172</v>
      </c>
      <c r="F167" s="9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AA167" s="4"/>
      <c r="AC167" s="5"/>
      <c r="AD167" s="5"/>
    </row>
    <row r="168" spans="1:30" x14ac:dyDescent="0.3">
      <c r="A168" s="5" t="s">
        <v>154</v>
      </c>
      <c r="B168" s="6">
        <v>43542</v>
      </c>
      <c r="C168" t="s">
        <v>6</v>
      </c>
      <c r="D168" s="7" t="s">
        <v>155</v>
      </c>
      <c r="E168" s="8" t="s">
        <v>26</v>
      </c>
      <c r="F168" s="9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AA168" s="4"/>
      <c r="AC168" s="5"/>
      <c r="AD168" s="5"/>
    </row>
    <row r="169" spans="1:30" x14ac:dyDescent="0.3">
      <c r="A169" s="5" t="s">
        <v>544</v>
      </c>
      <c r="B169" s="6">
        <v>43551</v>
      </c>
      <c r="C169" t="s">
        <v>6</v>
      </c>
      <c r="D169" s="7" t="s">
        <v>43</v>
      </c>
      <c r="E169" s="8" t="s">
        <v>26</v>
      </c>
      <c r="F169" s="9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AA169" s="4"/>
      <c r="AC169" s="5"/>
      <c r="AD169" s="5"/>
    </row>
    <row r="170" spans="1:30" x14ac:dyDescent="0.3">
      <c r="A170" s="5" t="s">
        <v>318</v>
      </c>
      <c r="B170" s="6">
        <v>43556</v>
      </c>
      <c r="C170" t="s">
        <v>6</v>
      </c>
      <c r="D170" s="7" t="s">
        <v>43</v>
      </c>
      <c r="E170" s="8" t="s">
        <v>26</v>
      </c>
      <c r="F170" s="9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AA170" s="4"/>
      <c r="AC170" s="5"/>
      <c r="AD170" s="5"/>
    </row>
    <row r="171" spans="1:30" x14ac:dyDescent="0.3">
      <c r="A171" s="5" t="s">
        <v>288</v>
      </c>
      <c r="B171" s="6">
        <v>43557</v>
      </c>
      <c r="C171" t="s">
        <v>6</v>
      </c>
      <c r="D171" s="7" t="s">
        <v>156</v>
      </c>
      <c r="E171" s="8" t="s">
        <v>157</v>
      </c>
      <c r="F171" s="9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AA171" s="4"/>
      <c r="AC171" s="5"/>
      <c r="AD171" s="5"/>
    </row>
    <row r="172" spans="1:30" x14ac:dyDescent="0.3">
      <c r="A172" s="5" t="s">
        <v>160</v>
      </c>
      <c r="B172" s="6">
        <v>43566</v>
      </c>
      <c r="C172" t="s">
        <v>6</v>
      </c>
      <c r="D172" s="7" t="s">
        <v>7</v>
      </c>
      <c r="E172" s="8" t="s">
        <v>29</v>
      </c>
      <c r="F172" s="9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AA172" s="4"/>
      <c r="AC172" s="5"/>
      <c r="AD172" s="5"/>
    </row>
    <row r="173" spans="1:30" ht="14.25" customHeight="1" x14ac:dyDescent="0.3">
      <c r="A173" s="5" t="s">
        <v>161</v>
      </c>
      <c r="B173" s="6">
        <v>43566</v>
      </c>
      <c r="C173" t="s">
        <v>6</v>
      </c>
      <c r="D173" s="7" t="s">
        <v>34</v>
      </c>
      <c r="E173" s="8" t="s">
        <v>35</v>
      </c>
      <c r="F173" s="9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AA173" s="4"/>
      <c r="AC173" s="5"/>
      <c r="AD173" s="5"/>
    </row>
    <row r="174" spans="1:30" x14ac:dyDescent="0.3">
      <c r="A174" s="5" t="s">
        <v>494</v>
      </c>
      <c r="B174" s="6">
        <v>43578</v>
      </c>
      <c r="C174" t="s">
        <v>6</v>
      </c>
      <c r="D174" s="7" t="s">
        <v>495</v>
      </c>
      <c r="E174" s="8" t="s">
        <v>496</v>
      </c>
      <c r="F174" s="9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AA174" s="4"/>
      <c r="AC174" s="5"/>
      <c r="AD174" s="5"/>
    </row>
    <row r="175" spans="1:30" x14ac:dyDescent="0.3">
      <c r="A175" s="5" t="s">
        <v>630</v>
      </c>
      <c r="B175" s="6">
        <v>43587</v>
      </c>
      <c r="C175" t="s">
        <v>6</v>
      </c>
      <c r="D175" s="7" t="s">
        <v>181</v>
      </c>
      <c r="E175" s="8" t="s">
        <v>182</v>
      </c>
      <c r="F175" s="9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AA175" s="4"/>
      <c r="AC175" s="5"/>
      <c r="AD175" s="5"/>
    </row>
    <row r="176" spans="1:30" x14ac:dyDescent="0.3">
      <c r="A176" s="5" t="s">
        <v>412</v>
      </c>
      <c r="B176" s="6">
        <v>43598</v>
      </c>
      <c r="C176" t="s">
        <v>6</v>
      </c>
      <c r="D176" s="7" t="s">
        <v>34</v>
      </c>
      <c r="E176" s="8" t="s">
        <v>35</v>
      </c>
      <c r="F176" s="9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AA176" s="4"/>
      <c r="AC176" s="5"/>
      <c r="AD176" s="5"/>
    </row>
    <row r="177" spans="1:30" x14ac:dyDescent="0.3">
      <c r="A177" s="5" t="s">
        <v>470</v>
      </c>
      <c r="B177" s="6">
        <v>43607</v>
      </c>
      <c r="C177" t="s">
        <v>6</v>
      </c>
      <c r="D177" s="7" t="s">
        <v>7</v>
      </c>
      <c r="E177" s="8" t="s">
        <v>8</v>
      </c>
      <c r="F177" s="9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AA177" s="4"/>
      <c r="AC177" s="5"/>
      <c r="AD177" s="5"/>
    </row>
    <row r="178" spans="1:30" x14ac:dyDescent="0.3">
      <c r="A178" s="5" t="s">
        <v>653</v>
      </c>
      <c r="B178" s="6">
        <v>43608</v>
      </c>
      <c r="C178" t="s">
        <v>6</v>
      </c>
      <c r="D178" s="7" t="s">
        <v>7</v>
      </c>
      <c r="E178" s="8" t="s">
        <v>29</v>
      </c>
      <c r="F178" s="9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AA178" s="4"/>
      <c r="AC178" s="5"/>
      <c r="AD178" s="5"/>
    </row>
    <row r="179" spans="1:30" x14ac:dyDescent="0.3">
      <c r="A179" s="5" t="s">
        <v>353</v>
      </c>
      <c r="B179" s="6">
        <v>43608</v>
      </c>
      <c r="C179" t="s">
        <v>6</v>
      </c>
      <c r="D179" s="7" t="s">
        <v>354</v>
      </c>
      <c r="E179" s="8" t="s">
        <v>277</v>
      </c>
      <c r="F179" s="9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AA179" s="4"/>
      <c r="AC179" s="5"/>
      <c r="AD179" s="5"/>
    </row>
    <row r="180" spans="1:30" x14ac:dyDescent="0.3">
      <c r="A180" s="5" t="s">
        <v>261</v>
      </c>
      <c r="B180" s="6">
        <v>43615</v>
      </c>
      <c r="C180" t="s">
        <v>6</v>
      </c>
      <c r="D180" s="7" t="s">
        <v>262</v>
      </c>
      <c r="E180" s="8" t="s">
        <v>210</v>
      </c>
      <c r="F180" s="9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AA180" s="4"/>
      <c r="AC180" s="5"/>
      <c r="AD180" s="5"/>
    </row>
    <row r="181" spans="1:30" x14ac:dyDescent="0.3">
      <c r="A181" s="5" t="s">
        <v>27</v>
      </c>
      <c r="B181" s="6">
        <v>43627</v>
      </c>
      <c r="C181" t="s">
        <v>6</v>
      </c>
      <c r="D181" s="7" t="s">
        <v>7</v>
      </c>
      <c r="E181" s="8" t="s">
        <v>29</v>
      </c>
      <c r="F181" s="9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AA181" s="4"/>
      <c r="AC181" s="5"/>
      <c r="AD181" s="5"/>
    </row>
    <row r="182" spans="1:30" x14ac:dyDescent="0.3">
      <c r="A182" s="5" t="s">
        <v>594</v>
      </c>
      <c r="B182" s="6">
        <v>43630</v>
      </c>
      <c r="C182" t="s">
        <v>6</v>
      </c>
      <c r="D182" s="7" t="s">
        <v>101</v>
      </c>
      <c r="E182" s="8" t="s">
        <v>102</v>
      </c>
      <c r="F182" s="9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AA182" s="4"/>
      <c r="AC182" s="5"/>
      <c r="AD182" s="5"/>
    </row>
    <row r="183" spans="1:30" x14ac:dyDescent="0.3">
      <c r="A183" s="5" t="s">
        <v>441</v>
      </c>
      <c r="B183" s="6">
        <v>43641</v>
      </c>
      <c r="C183" t="s">
        <v>6</v>
      </c>
      <c r="D183" s="7" t="s">
        <v>218</v>
      </c>
      <c r="E183" s="8" t="s">
        <v>35</v>
      </c>
      <c r="F183" s="9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AA183" s="4"/>
      <c r="AC183" s="5"/>
      <c r="AD183" s="5"/>
    </row>
    <row r="184" spans="1:30" x14ac:dyDescent="0.3">
      <c r="A184" s="5" t="s">
        <v>621</v>
      </c>
      <c r="B184" s="6">
        <v>43657</v>
      </c>
      <c r="C184" t="s">
        <v>6</v>
      </c>
      <c r="D184" s="7" t="s">
        <v>34</v>
      </c>
      <c r="E184" s="8" t="s">
        <v>35</v>
      </c>
      <c r="F184" s="9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AA184" s="4"/>
      <c r="AC184" s="5"/>
      <c r="AD184" s="5"/>
    </row>
    <row r="185" spans="1:30" x14ac:dyDescent="0.3">
      <c r="A185" s="5" t="s">
        <v>142</v>
      </c>
      <c r="B185" s="6">
        <v>43658</v>
      </c>
      <c r="C185" t="s">
        <v>6</v>
      </c>
      <c r="D185" s="7" t="s">
        <v>34</v>
      </c>
      <c r="E185" s="8" t="s">
        <v>35</v>
      </c>
      <c r="F185" s="9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AA185" s="4"/>
      <c r="AC185" s="5"/>
      <c r="AD185" s="5"/>
    </row>
    <row r="186" spans="1:30" x14ac:dyDescent="0.3">
      <c r="A186" s="5" t="s">
        <v>145</v>
      </c>
      <c r="B186" s="6">
        <v>43664</v>
      </c>
      <c r="C186" t="s">
        <v>6</v>
      </c>
      <c r="D186" s="7" t="s">
        <v>7</v>
      </c>
      <c r="E186" s="8" t="s">
        <v>29</v>
      </c>
      <c r="F186" s="9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AA186" s="4"/>
      <c r="AC186" s="5"/>
      <c r="AD186" s="5"/>
    </row>
    <row r="187" spans="1:30" x14ac:dyDescent="0.3">
      <c r="A187" s="5" t="s">
        <v>70</v>
      </c>
      <c r="B187" s="6">
        <v>43668</v>
      </c>
      <c r="C187" t="s">
        <v>6</v>
      </c>
      <c r="D187" s="7" t="s">
        <v>7</v>
      </c>
      <c r="E187" s="8" t="s">
        <v>8</v>
      </c>
      <c r="F187" s="9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AA187" s="4"/>
      <c r="AC187" s="5"/>
      <c r="AD187" s="5"/>
    </row>
    <row r="188" spans="1:30" x14ac:dyDescent="0.3">
      <c r="A188" s="5" t="s">
        <v>595</v>
      </c>
      <c r="B188" s="6">
        <v>43668</v>
      </c>
      <c r="C188" t="s">
        <v>6</v>
      </c>
      <c r="D188" s="7" t="s">
        <v>7</v>
      </c>
      <c r="E188" s="8" t="s">
        <v>8</v>
      </c>
      <c r="F188" s="9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AA188" s="4"/>
      <c r="AC188" s="5"/>
      <c r="AD188" s="5"/>
    </row>
    <row r="189" spans="1:30" x14ac:dyDescent="0.3">
      <c r="A189" s="5" t="s">
        <v>628</v>
      </c>
      <c r="B189" s="6">
        <v>43670</v>
      </c>
      <c r="C189" t="s">
        <v>6</v>
      </c>
      <c r="D189" s="7" t="s">
        <v>218</v>
      </c>
      <c r="E189" s="8" t="s">
        <v>35</v>
      </c>
      <c r="F189" s="9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AA189" s="4"/>
      <c r="AC189" s="5"/>
      <c r="AD189" s="5"/>
    </row>
    <row r="190" spans="1:30" x14ac:dyDescent="0.3">
      <c r="A190" s="5" t="s">
        <v>629</v>
      </c>
      <c r="B190" s="6">
        <v>43676</v>
      </c>
      <c r="C190" t="s">
        <v>6</v>
      </c>
      <c r="D190" s="7" t="s">
        <v>434</v>
      </c>
      <c r="E190" s="8" t="s">
        <v>430</v>
      </c>
      <c r="F190" s="9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AA190" s="4"/>
      <c r="AC190" s="5"/>
      <c r="AD190" s="5"/>
    </row>
    <row r="191" spans="1:30" x14ac:dyDescent="0.3">
      <c r="A191" s="5" t="s">
        <v>552</v>
      </c>
      <c r="B191" s="6">
        <v>43676</v>
      </c>
      <c r="C191" t="s">
        <v>6</v>
      </c>
      <c r="D191" s="7" t="s">
        <v>25</v>
      </c>
      <c r="E191" s="8" t="s">
        <v>26</v>
      </c>
      <c r="F191" s="9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AA191" s="4"/>
      <c r="AC191" s="5"/>
      <c r="AD191" s="5"/>
    </row>
    <row r="192" spans="1:30" x14ac:dyDescent="0.3">
      <c r="A192" s="5" t="s">
        <v>406</v>
      </c>
      <c r="B192" s="6">
        <v>43678</v>
      </c>
      <c r="C192" t="s">
        <v>6</v>
      </c>
      <c r="D192" s="7" t="s">
        <v>43</v>
      </c>
      <c r="E192" s="8" t="s">
        <v>26</v>
      </c>
      <c r="F192" s="9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AA192" s="4"/>
      <c r="AC192" s="5"/>
      <c r="AD192" s="5"/>
    </row>
    <row r="193" spans="1:30" x14ac:dyDescent="0.3">
      <c r="A193" s="5" t="s">
        <v>292</v>
      </c>
      <c r="B193" s="6">
        <v>43678</v>
      </c>
      <c r="C193" t="s">
        <v>6</v>
      </c>
      <c r="D193" s="7" t="s">
        <v>131</v>
      </c>
      <c r="E193" s="8" t="s">
        <v>208</v>
      </c>
      <c r="F193" s="9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AA193" s="4"/>
      <c r="AC193" s="5"/>
      <c r="AD193" s="5"/>
    </row>
    <row r="194" spans="1:30" x14ac:dyDescent="0.3">
      <c r="A194" s="5" t="s">
        <v>251</v>
      </c>
      <c r="B194" s="6">
        <v>43682</v>
      </c>
      <c r="C194" t="s">
        <v>6</v>
      </c>
      <c r="D194" s="7" t="s">
        <v>218</v>
      </c>
      <c r="E194" s="8" t="s">
        <v>35</v>
      </c>
      <c r="F194" s="9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AA194" s="4"/>
      <c r="AC194" s="5"/>
      <c r="AD194" s="5"/>
    </row>
    <row r="195" spans="1:30" x14ac:dyDescent="0.3">
      <c r="A195" s="5" t="s">
        <v>269</v>
      </c>
      <c r="B195" s="6">
        <v>43685</v>
      </c>
      <c r="C195" t="s">
        <v>6</v>
      </c>
      <c r="D195" s="7" t="s">
        <v>270</v>
      </c>
      <c r="E195" s="8" t="s">
        <v>271</v>
      </c>
      <c r="F195" s="9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AA195" s="4"/>
      <c r="AC195" s="5"/>
      <c r="AD195" s="5"/>
    </row>
    <row r="196" spans="1:30" x14ac:dyDescent="0.3">
      <c r="A196" s="5" t="s">
        <v>463</v>
      </c>
      <c r="B196" s="6">
        <v>43689</v>
      </c>
      <c r="C196" t="s">
        <v>6</v>
      </c>
      <c r="D196" s="7" t="s">
        <v>7</v>
      </c>
      <c r="E196" s="8" t="s">
        <v>8</v>
      </c>
      <c r="F196" s="9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AA196" s="4"/>
      <c r="AC196" s="5"/>
      <c r="AD196" s="5"/>
    </row>
    <row r="197" spans="1:30" x14ac:dyDescent="0.3">
      <c r="A197" s="5" t="s">
        <v>461</v>
      </c>
      <c r="B197" s="6">
        <v>43689</v>
      </c>
      <c r="C197" t="s">
        <v>6</v>
      </c>
      <c r="D197" s="7" t="s">
        <v>462</v>
      </c>
      <c r="E197" s="8" t="s">
        <v>221</v>
      </c>
      <c r="F197" s="9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AA197" s="4"/>
      <c r="AC197" s="5"/>
      <c r="AD197" s="5"/>
    </row>
    <row r="198" spans="1:30" x14ac:dyDescent="0.3">
      <c r="A198" s="5" t="s">
        <v>219</v>
      </c>
      <c r="B198" s="6">
        <v>43689</v>
      </c>
      <c r="C198" t="s">
        <v>6</v>
      </c>
      <c r="D198" s="7" t="s">
        <v>7</v>
      </c>
      <c r="E198" s="8" t="s">
        <v>8</v>
      </c>
      <c r="F198" s="9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AA198" s="4"/>
      <c r="AC198" s="5"/>
      <c r="AD198" s="5"/>
    </row>
    <row r="199" spans="1:30" x14ac:dyDescent="0.3">
      <c r="A199" s="5" t="s">
        <v>634</v>
      </c>
      <c r="B199" s="6">
        <v>43691</v>
      </c>
      <c r="C199" t="s">
        <v>6</v>
      </c>
      <c r="D199" s="7" t="s">
        <v>11</v>
      </c>
      <c r="E199" s="8" t="s">
        <v>12</v>
      </c>
      <c r="F199" s="9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AA199" s="4"/>
      <c r="AC199" s="5"/>
      <c r="AD199" s="5"/>
    </row>
    <row r="200" spans="1:30" x14ac:dyDescent="0.3">
      <c r="A200" s="5" t="s">
        <v>130</v>
      </c>
      <c r="B200" s="6">
        <v>43692</v>
      </c>
      <c r="C200" t="s">
        <v>6</v>
      </c>
      <c r="D200" s="7" t="s">
        <v>131</v>
      </c>
      <c r="E200" s="8" t="s">
        <v>132</v>
      </c>
      <c r="F200" s="9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AA200" s="4"/>
      <c r="AC200" s="5"/>
      <c r="AD200" s="5"/>
    </row>
    <row r="201" spans="1:30" x14ac:dyDescent="0.3">
      <c r="A201" s="5" t="s">
        <v>314</v>
      </c>
      <c r="B201" s="6">
        <v>43692</v>
      </c>
      <c r="C201" t="s">
        <v>6</v>
      </c>
      <c r="D201" s="7" t="s">
        <v>155</v>
      </c>
      <c r="E201" s="8" t="s">
        <v>26</v>
      </c>
      <c r="F201" s="9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AA201" s="4"/>
      <c r="AC201" s="5"/>
      <c r="AD201" s="5"/>
    </row>
    <row r="202" spans="1:30" x14ac:dyDescent="0.3">
      <c r="A202" s="5" t="s">
        <v>290</v>
      </c>
      <c r="B202" s="6">
        <v>43692</v>
      </c>
      <c r="C202" t="s">
        <v>6</v>
      </c>
      <c r="D202" s="7" t="s">
        <v>34</v>
      </c>
      <c r="E202" s="8" t="s">
        <v>35</v>
      </c>
      <c r="F202" s="9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AA202" s="4"/>
      <c r="AC202" s="5"/>
      <c r="AD202" s="5"/>
    </row>
    <row r="203" spans="1:30" x14ac:dyDescent="0.3">
      <c r="A203" s="5" t="s">
        <v>10</v>
      </c>
      <c r="B203" s="6">
        <v>43697</v>
      </c>
      <c r="C203" t="s">
        <v>6</v>
      </c>
      <c r="D203" s="7" t="s">
        <v>11</v>
      </c>
      <c r="E203" s="8" t="s">
        <v>12</v>
      </c>
      <c r="F203" s="9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AA203" s="4"/>
      <c r="AC203" s="5"/>
      <c r="AD203" s="5"/>
    </row>
    <row r="204" spans="1:30" x14ac:dyDescent="0.3">
      <c r="A204" s="5" t="s">
        <v>497</v>
      </c>
      <c r="B204" s="6">
        <v>43697</v>
      </c>
      <c r="C204" t="s">
        <v>6</v>
      </c>
      <c r="D204" s="7" t="s">
        <v>56</v>
      </c>
      <c r="E204" s="8" t="s">
        <v>57</v>
      </c>
      <c r="F204" s="9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AA204" s="4"/>
      <c r="AC204" s="5"/>
      <c r="AD204" s="5"/>
    </row>
    <row r="205" spans="1:30" x14ac:dyDescent="0.3">
      <c r="A205" s="5" t="s">
        <v>421</v>
      </c>
      <c r="B205" s="6">
        <v>43705</v>
      </c>
      <c r="C205" t="s">
        <v>6</v>
      </c>
      <c r="D205" s="7" t="s">
        <v>11</v>
      </c>
      <c r="E205" s="8" t="s">
        <v>12</v>
      </c>
      <c r="F205" s="9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AA205" s="4"/>
      <c r="AC205" s="5"/>
      <c r="AD205" s="5"/>
    </row>
    <row r="206" spans="1:30" x14ac:dyDescent="0.3">
      <c r="A206" s="5" t="s">
        <v>618</v>
      </c>
      <c r="B206" s="6">
        <v>43710</v>
      </c>
      <c r="C206" t="s">
        <v>6</v>
      </c>
      <c r="D206" s="7" t="s">
        <v>619</v>
      </c>
      <c r="E206" s="8" t="s">
        <v>620</v>
      </c>
      <c r="F206" s="9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AA206" s="4"/>
      <c r="AC206" s="5"/>
      <c r="AD206" s="5"/>
    </row>
    <row r="207" spans="1:30" x14ac:dyDescent="0.3">
      <c r="A207" s="5" t="s">
        <v>547</v>
      </c>
      <c r="B207" s="6">
        <v>43712</v>
      </c>
      <c r="C207" t="s">
        <v>6</v>
      </c>
      <c r="D207" s="7" t="s">
        <v>43</v>
      </c>
      <c r="E207" s="8" t="s">
        <v>26</v>
      </c>
      <c r="F207" s="9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AA207" s="4"/>
      <c r="AC207" s="5"/>
      <c r="AD207" s="5"/>
    </row>
    <row r="208" spans="1:30" x14ac:dyDescent="0.3">
      <c r="A208" s="5" t="s">
        <v>66</v>
      </c>
      <c r="B208" s="6">
        <v>43712</v>
      </c>
      <c r="C208" t="s">
        <v>6</v>
      </c>
      <c r="D208" s="7" t="s">
        <v>67</v>
      </c>
      <c r="E208" s="8" t="s">
        <v>68</v>
      </c>
      <c r="F208" s="9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AA208" s="4"/>
      <c r="AC208" s="5"/>
      <c r="AD208" s="5"/>
    </row>
    <row r="209" spans="1:30" x14ac:dyDescent="0.3">
      <c r="A209" s="5" t="s">
        <v>87</v>
      </c>
      <c r="B209" s="6">
        <v>43719</v>
      </c>
      <c r="C209" t="s">
        <v>6</v>
      </c>
      <c r="D209" s="7" t="s">
        <v>88</v>
      </c>
      <c r="E209" s="8" t="s">
        <v>89</v>
      </c>
      <c r="F209" s="9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AA209" s="4"/>
      <c r="AC209" s="5"/>
      <c r="AD209" s="5"/>
    </row>
    <row r="210" spans="1:30" x14ac:dyDescent="0.3">
      <c r="A210" s="5" t="s">
        <v>420</v>
      </c>
      <c r="B210" s="6">
        <v>43719</v>
      </c>
      <c r="C210" t="s">
        <v>6</v>
      </c>
      <c r="D210" s="7" t="s">
        <v>218</v>
      </c>
      <c r="E210" s="8" t="s">
        <v>35</v>
      </c>
      <c r="F210" s="9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AA210" s="4"/>
      <c r="AC210" s="5"/>
      <c r="AD210" s="5"/>
    </row>
    <row r="211" spans="1:30" x14ac:dyDescent="0.3">
      <c r="A211" s="5" t="s">
        <v>499</v>
      </c>
      <c r="B211" s="6">
        <v>43724</v>
      </c>
      <c r="C211" t="s">
        <v>6</v>
      </c>
      <c r="D211" s="7" t="s">
        <v>500</v>
      </c>
      <c r="E211" s="8" t="s">
        <v>501</v>
      </c>
      <c r="F211" s="9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AA211" s="4"/>
      <c r="AC211" s="5"/>
      <c r="AD211" s="5"/>
    </row>
    <row r="212" spans="1:30" x14ac:dyDescent="0.3">
      <c r="A212" s="5" t="s">
        <v>118</v>
      </c>
      <c r="B212" s="6">
        <v>43724</v>
      </c>
      <c r="C212" t="s">
        <v>6</v>
      </c>
      <c r="D212" s="7" t="s">
        <v>119</v>
      </c>
      <c r="E212" s="8" t="s">
        <v>91</v>
      </c>
      <c r="F212" s="9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AA212" s="4"/>
      <c r="AC212" s="5"/>
      <c r="AD212" s="5"/>
    </row>
    <row r="213" spans="1:30" x14ac:dyDescent="0.3">
      <c r="A213" s="5" t="s">
        <v>566</v>
      </c>
      <c r="B213" s="6">
        <v>43724</v>
      </c>
      <c r="C213" t="s">
        <v>6</v>
      </c>
      <c r="D213" s="7" t="s">
        <v>7</v>
      </c>
      <c r="E213" s="8" t="s">
        <v>8</v>
      </c>
      <c r="F213" s="9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AA213" s="4"/>
      <c r="AC213" s="5"/>
      <c r="AD213" s="5"/>
    </row>
    <row r="214" spans="1:30" x14ac:dyDescent="0.3">
      <c r="A214" s="5" t="s">
        <v>527</v>
      </c>
      <c r="B214" s="6">
        <v>43724</v>
      </c>
      <c r="C214" t="s">
        <v>6</v>
      </c>
      <c r="D214" s="7" t="s">
        <v>231</v>
      </c>
      <c r="E214" s="8" t="s">
        <v>182</v>
      </c>
      <c r="F214" s="9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AA214" s="4"/>
      <c r="AC214" s="5"/>
      <c r="AD214" s="5"/>
    </row>
    <row r="215" spans="1:30" x14ac:dyDescent="0.3">
      <c r="A215" s="5" t="s">
        <v>576</v>
      </c>
      <c r="B215" s="6">
        <v>43726</v>
      </c>
      <c r="C215" t="s">
        <v>6</v>
      </c>
      <c r="D215" s="7" t="s">
        <v>7</v>
      </c>
      <c r="E215" s="8" t="s">
        <v>8</v>
      </c>
      <c r="F215" s="9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AA215" s="4"/>
      <c r="AC215" s="5"/>
      <c r="AD215" s="5"/>
    </row>
    <row r="216" spans="1:30" x14ac:dyDescent="0.3">
      <c r="A216" s="5" t="s">
        <v>442</v>
      </c>
      <c r="B216" s="6">
        <v>43727</v>
      </c>
      <c r="C216" t="s">
        <v>6</v>
      </c>
      <c r="D216" s="7" t="s">
        <v>218</v>
      </c>
      <c r="E216" s="8" t="s">
        <v>35</v>
      </c>
      <c r="F216" s="9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AA216" s="4"/>
      <c r="AC216" s="5"/>
      <c r="AD216" s="5"/>
    </row>
    <row r="217" spans="1:30" x14ac:dyDescent="0.3">
      <c r="A217" s="5" t="s">
        <v>184</v>
      </c>
      <c r="B217" s="6">
        <v>43727</v>
      </c>
      <c r="C217" t="s">
        <v>6</v>
      </c>
      <c r="D217" s="7" t="s">
        <v>7</v>
      </c>
      <c r="E217" s="8" t="s">
        <v>8</v>
      </c>
      <c r="F217" s="9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AA217" s="4"/>
      <c r="AC217" s="5"/>
      <c r="AD217" s="5"/>
    </row>
    <row r="218" spans="1:30" x14ac:dyDescent="0.3">
      <c r="A218" s="5" t="s">
        <v>460</v>
      </c>
      <c r="B218" s="6">
        <v>43727</v>
      </c>
      <c r="C218" t="s">
        <v>6</v>
      </c>
      <c r="D218" s="7" t="s">
        <v>361</v>
      </c>
      <c r="E218" s="8" t="s">
        <v>362</v>
      </c>
      <c r="F218" s="9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AA218" s="4"/>
      <c r="AC218" s="5"/>
      <c r="AD218" s="5"/>
    </row>
    <row r="219" spans="1:30" x14ac:dyDescent="0.3">
      <c r="A219" s="5" t="s">
        <v>199</v>
      </c>
      <c r="B219" s="6">
        <v>43734</v>
      </c>
      <c r="C219" t="s">
        <v>6</v>
      </c>
      <c r="D219" s="7" t="s">
        <v>93</v>
      </c>
      <c r="E219" s="8" t="s">
        <v>94</v>
      </c>
      <c r="F219" s="9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AA219" s="4"/>
      <c r="AC219" s="5"/>
      <c r="AD219" s="5"/>
    </row>
    <row r="220" spans="1:30" x14ac:dyDescent="0.3">
      <c r="A220" s="5" t="s">
        <v>510</v>
      </c>
      <c r="B220" s="6">
        <v>43734</v>
      </c>
      <c r="C220" t="s">
        <v>6</v>
      </c>
      <c r="D220" s="7" t="s">
        <v>7</v>
      </c>
      <c r="E220" s="8" t="s">
        <v>8</v>
      </c>
      <c r="F220" s="9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AA220" s="4"/>
      <c r="AC220" s="5"/>
      <c r="AD220" s="5"/>
    </row>
    <row r="221" spans="1:30" x14ac:dyDescent="0.3">
      <c r="A221" s="5" t="s">
        <v>207</v>
      </c>
      <c r="B221" s="6">
        <v>43734</v>
      </c>
      <c r="C221" t="s">
        <v>6</v>
      </c>
      <c r="D221" s="7" t="s">
        <v>131</v>
      </c>
      <c r="E221" s="8" t="s">
        <v>208</v>
      </c>
      <c r="F221" s="9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14"/>
      <c r="AA221" s="17"/>
      <c r="AB221" s="17"/>
      <c r="AC221" s="5"/>
      <c r="AD221" s="10"/>
    </row>
    <row r="222" spans="1:30" x14ac:dyDescent="0.3">
      <c r="A222" s="5" t="s">
        <v>185</v>
      </c>
      <c r="B222" s="6">
        <v>43734</v>
      </c>
      <c r="C222" t="s">
        <v>6</v>
      </c>
      <c r="D222" s="7" t="s">
        <v>11</v>
      </c>
      <c r="E222" s="8" t="s">
        <v>37</v>
      </c>
      <c r="F222" s="9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AA222" s="4"/>
      <c r="AB222" s="17"/>
      <c r="AC222" s="5"/>
      <c r="AD222" s="5"/>
    </row>
    <row r="223" spans="1:30" x14ac:dyDescent="0.3">
      <c r="A223" s="5" t="s">
        <v>596</v>
      </c>
      <c r="B223" s="6">
        <v>43738</v>
      </c>
      <c r="C223" t="s">
        <v>6</v>
      </c>
      <c r="D223" s="7" t="s">
        <v>34</v>
      </c>
      <c r="E223" s="8" t="s">
        <v>35</v>
      </c>
      <c r="F223" s="9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AA223" s="4"/>
      <c r="AB223" s="17"/>
      <c r="AC223" s="5"/>
      <c r="AD223" s="5"/>
    </row>
    <row r="224" spans="1:30" x14ac:dyDescent="0.3">
      <c r="A224" s="5" t="s">
        <v>169</v>
      </c>
      <c r="B224" s="6">
        <v>43739</v>
      </c>
      <c r="C224" t="s">
        <v>6</v>
      </c>
      <c r="D224" s="7" t="s">
        <v>7</v>
      </c>
      <c r="E224" s="8" t="s">
        <v>8</v>
      </c>
      <c r="F224" s="9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AA224" s="4"/>
      <c r="AB224" s="17"/>
      <c r="AC224" s="5"/>
      <c r="AD224" s="5"/>
    </row>
    <row r="225" spans="1:31" x14ac:dyDescent="0.3">
      <c r="A225" s="5" t="s">
        <v>55</v>
      </c>
      <c r="B225" s="6">
        <v>43742</v>
      </c>
      <c r="C225" t="s">
        <v>6</v>
      </c>
      <c r="D225" s="7" t="s">
        <v>56</v>
      </c>
      <c r="E225" s="8" t="s">
        <v>57</v>
      </c>
      <c r="F225" s="9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AA225" s="4"/>
      <c r="AB225" s="17"/>
      <c r="AC225" s="5"/>
      <c r="AD225" s="5"/>
    </row>
    <row r="226" spans="1:31" x14ac:dyDescent="0.3">
      <c r="A226" s="5" t="s">
        <v>515</v>
      </c>
      <c r="B226" s="6">
        <v>43746</v>
      </c>
      <c r="C226" t="s">
        <v>6</v>
      </c>
      <c r="D226" s="7" t="s">
        <v>34</v>
      </c>
      <c r="E226" s="8" t="s">
        <v>35</v>
      </c>
      <c r="F226" s="9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AA226" s="4"/>
      <c r="AB226" s="17"/>
      <c r="AC226" s="5"/>
      <c r="AD226" s="5"/>
    </row>
    <row r="227" spans="1:31" x14ac:dyDescent="0.3">
      <c r="A227" s="5" t="s">
        <v>202</v>
      </c>
      <c r="B227" s="6">
        <v>43749</v>
      </c>
      <c r="C227" t="s">
        <v>6</v>
      </c>
      <c r="D227" s="7" t="s">
        <v>203</v>
      </c>
      <c r="E227" s="8" t="s">
        <v>204</v>
      </c>
      <c r="F227" s="9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AA227" s="4"/>
      <c r="AB227" s="17"/>
      <c r="AC227" s="5"/>
      <c r="AD227" s="5"/>
    </row>
    <row r="228" spans="1:31" x14ac:dyDescent="0.3">
      <c r="A228" s="5" t="s">
        <v>163</v>
      </c>
      <c r="B228" s="6">
        <v>43753</v>
      </c>
      <c r="C228" t="s">
        <v>6</v>
      </c>
      <c r="D228" s="7" t="s">
        <v>34</v>
      </c>
      <c r="E228" s="8" t="s">
        <v>35</v>
      </c>
      <c r="F228" s="9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AA228" s="4"/>
      <c r="AB228" s="17"/>
      <c r="AC228" s="5"/>
      <c r="AD228" s="5"/>
    </row>
    <row r="229" spans="1:31" x14ac:dyDescent="0.3">
      <c r="A229" s="5" t="s">
        <v>164</v>
      </c>
      <c r="B229" s="6">
        <v>43753</v>
      </c>
      <c r="C229" t="s">
        <v>6</v>
      </c>
      <c r="D229" s="7" t="s">
        <v>11</v>
      </c>
      <c r="E229" s="8" t="s">
        <v>12</v>
      </c>
      <c r="F229" s="9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AA229" s="4"/>
      <c r="AB229" s="17"/>
      <c r="AC229" s="5"/>
      <c r="AD229" s="5"/>
    </row>
    <row r="230" spans="1:31" x14ac:dyDescent="0.3">
      <c r="A230" s="5" t="s">
        <v>604</v>
      </c>
      <c r="B230" s="6">
        <v>43753</v>
      </c>
      <c r="C230" t="s">
        <v>6</v>
      </c>
      <c r="D230" s="7" t="s">
        <v>34</v>
      </c>
      <c r="E230" s="8" t="s">
        <v>35</v>
      </c>
      <c r="F230" s="9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AA230" s="4"/>
      <c r="AC230" s="5"/>
      <c r="AD230" s="5"/>
    </row>
    <row r="231" spans="1:31" x14ac:dyDescent="0.3">
      <c r="A231" s="5" t="s">
        <v>110</v>
      </c>
      <c r="B231" s="6">
        <v>43760</v>
      </c>
      <c r="C231" t="s">
        <v>6</v>
      </c>
      <c r="D231" s="7" t="s">
        <v>73</v>
      </c>
      <c r="E231" s="8" t="s">
        <v>74</v>
      </c>
      <c r="F231" s="9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AA231" s="4"/>
      <c r="AC231" s="5"/>
      <c r="AD231" s="5"/>
    </row>
    <row r="232" spans="1:31" ht="18" customHeight="1" x14ac:dyDescent="0.3">
      <c r="A232" s="5" t="s">
        <v>122</v>
      </c>
      <c r="B232" s="6">
        <v>43767</v>
      </c>
      <c r="C232" t="s">
        <v>6</v>
      </c>
      <c r="D232" s="7" t="s">
        <v>123</v>
      </c>
      <c r="E232" s="8" t="s">
        <v>124</v>
      </c>
      <c r="F232" s="9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AA232" s="4"/>
      <c r="AC232" s="10"/>
      <c r="AD232" s="5"/>
      <c r="AE232" s="13"/>
    </row>
    <row r="233" spans="1:31" x14ac:dyDescent="0.3">
      <c r="A233" s="5" t="s">
        <v>371</v>
      </c>
      <c r="B233" s="6">
        <v>43776</v>
      </c>
      <c r="C233" t="s">
        <v>6</v>
      </c>
      <c r="D233" s="7" t="s">
        <v>334</v>
      </c>
      <c r="E233" s="8" t="s">
        <v>345</v>
      </c>
      <c r="F233" s="9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AA233" s="4"/>
      <c r="AC233" s="5"/>
      <c r="AD233" s="5"/>
    </row>
    <row r="234" spans="1:31" x14ac:dyDescent="0.3">
      <c r="A234" s="5" t="s">
        <v>316</v>
      </c>
      <c r="B234" s="6">
        <v>43781</v>
      </c>
      <c r="C234" t="s">
        <v>6</v>
      </c>
      <c r="D234" s="7" t="s">
        <v>34</v>
      </c>
      <c r="E234" s="8" t="s">
        <v>35</v>
      </c>
      <c r="F234" s="9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AA234" s="4"/>
      <c r="AC234" s="5"/>
      <c r="AD234" s="5"/>
    </row>
    <row r="235" spans="1:31" x14ac:dyDescent="0.3">
      <c r="A235" s="5" t="s">
        <v>5</v>
      </c>
      <c r="B235" s="6">
        <v>43787</v>
      </c>
      <c r="C235" t="s">
        <v>6</v>
      </c>
      <c r="D235" s="7" t="s">
        <v>7</v>
      </c>
      <c r="E235" s="8" t="s">
        <v>8</v>
      </c>
      <c r="F235" s="9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AA235" s="4"/>
      <c r="AC235" s="5"/>
      <c r="AD235" s="5"/>
    </row>
    <row r="236" spans="1:31" x14ac:dyDescent="0.3">
      <c r="A236" s="5" t="s">
        <v>275</v>
      </c>
      <c r="B236" s="6">
        <v>43787</v>
      </c>
      <c r="C236" t="s">
        <v>6</v>
      </c>
      <c r="D236" s="7" t="s">
        <v>34</v>
      </c>
      <c r="E236" s="8" t="s">
        <v>35</v>
      </c>
      <c r="F236" s="9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AA236" s="4"/>
      <c r="AC236" s="5"/>
      <c r="AD236" s="5"/>
    </row>
    <row r="237" spans="1:31" x14ac:dyDescent="0.3">
      <c r="A237" s="5" t="s">
        <v>268</v>
      </c>
      <c r="B237" s="6">
        <v>43787</v>
      </c>
      <c r="C237" t="s">
        <v>6</v>
      </c>
      <c r="D237" s="7" t="s">
        <v>7</v>
      </c>
      <c r="E237" s="8" t="s">
        <v>8</v>
      </c>
      <c r="F237" s="9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AA237" s="4"/>
      <c r="AC237" s="5"/>
      <c r="AD237" s="5"/>
    </row>
    <row r="238" spans="1:31" x14ac:dyDescent="0.3">
      <c r="A238" s="5" t="s">
        <v>117</v>
      </c>
      <c r="B238" s="6">
        <v>43788</v>
      </c>
      <c r="C238" t="s">
        <v>6</v>
      </c>
      <c r="D238" s="7" t="s">
        <v>73</v>
      </c>
      <c r="E238" s="8" t="s">
        <v>74</v>
      </c>
      <c r="F238" s="9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AA238" s="4"/>
      <c r="AC238" s="5"/>
      <c r="AD238" s="5"/>
    </row>
    <row r="239" spans="1:31" x14ac:dyDescent="0.3">
      <c r="A239" s="5" t="s">
        <v>551</v>
      </c>
      <c r="B239" s="6">
        <v>43790</v>
      </c>
      <c r="C239" t="s">
        <v>6</v>
      </c>
      <c r="D239" s="7" t="s">
        <v>203</v>
      </c>
      <c r="E239" s="8" t="s">
        <v>204</v>
      </c>
      <c r="F239" s="9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AA239" s="4"/>
      <c r="AC239" s="5"/>
      <c r="AD239" s="5"/>
    </row>
    <row r="240" spans="1:31" x14ac:dyDescent="0.3">
      <c r="A240" s="5" t="s">
        <v>407</v>
      </c>
      <c r="B240" s="6">
        <v>43790</v>
      </c>
      <c r="C240" t="s">
        <v>6</v>
      </c>
      <c r="D240" s="7" t="s">
        <v>46</v>
      </c>
      <c r="E240" s="8" t="s">
        <v>47</v>
      </c>
      <c r="F240" s="9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AA240" s="4"/>
      <c r="AC240" s="5"/>
      <c r="AD240" s="5"/>
    </row>
    <row r="241" spans="1:30" x14ac:dyDescent="0.3">
      <c r="A241" s="5" t="s">
        <v>433</v>
      </c>
      <c r="B241" s="6">
        <v>43804</v>
      </c>
      <c r="C241" t="s">
        <v>6</v>
      </c>
      <c r="D241" s="7" t="s">
        <v>434</v>
      </c>
      <c r="E241" s="8" t="s">
        <v>430</v>
      </c>
      <c r="F241" s="9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AA241" s="4"/>
      <c r="AC241" s="5"/>
      <c r="AD241" s="5"/>
    </row>
    <row r="242" spans="1:30" x14ac:dyDescent="0.3">
      <c r="A242" s="5" t="s">
        <v>274</v>
      </c>
      <c r="B242" s="6">
        <v>43810</v>
      </c>
      <c r="C242" t="s">
        <v>6</v>
      </c>
      <c r="D242" s="7" t="s">
        <v>201</v>
      </c>
      <c r="E242" s="8" t="s">
        <v>48</v>
      </c>
      <c r="F242" s="9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AA242" s="4"/>
      <c r="AC242" s="5"/>
      <c r="AD242" s="5"/>
    </row>
    <row r="243" spans="1:30" x14ac:dyDescent="0.3">
      <c r="A243" s="5" t="s">
        <v>310</v>
      </c>
      <c r="B243" s="6">
        <v>43815</v>
      </c>
      <c r="C243" t="s">
        <v>6</v>
      </c>
      <c r="D243" s="7" t="s">
        <v>34</v>
      </c>
      <c r="E243" s="8" t="s">
        <v>35</v>
      </c>
      <c r="F243" s="9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AA243" s="4"/>
      <c r="AC243" s="5"/>
      <c r="AD243" s="5"/>
    </row>
    <row r="244" spans="1:30" x14ac:dyDescent="0.3">
      <c r="A244" s="5" t="s">
        <v>298</v>
      </c>
      <c r="B244" s="6">
        <v>43816</v>
      </c>
      <c r="C244" t="s">
        <v>6</v>
      </c>
      <c r="D244" s="7" t="s">
        <v>299</v>
      </c>
      <c r="E244" s="8" t="s">
        <v>300</v>
      </c>
      <c r="F244" s="9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AA244" s="4"/>
      <c r="AC244" s="5"/>
      <c r="AD244" s="5"/>
    </row>
    <row r="245" spans="1:30" x14ac:dyDescent="0.3">
      <c r="A245" s="5" t="s">
        <v>158</v>
      </c>
      <c r="B245" s="6">
        <v>43816</v>
      </c>
      <c r="C245" t="s">
        <v>6</v>
      </c>
      <c r="D245" s="7" t="s">
        <v>7</v>
      </c>
      <c r="E245" s="8" t="s">
        <v>29</v>
      </c>
      <c r="F245" s="9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AA245" s="4"/>
      <c r="AC245" s="5"/>
      <c r="AD245" s="5"/>
    </row>
    <row r="246" spans="1:30" x14ac:dyDescent="0.3">
      <c r="A246" s="5" t="s">
        <v>159</v>
      </c>
      <c r="B246" s="6">
        <v>43816</v>
      </c>
      <c r="C246" t="s">
        <v>6</v>
      </c>
      <c r="D246" s="7" t="s">
        <v>34</v>
      </c>
      <c r="E246" s="8" t="s">
        <v>35</v>
      </c>
      <c r="F246" s="9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AA246" s="4"/>
      <c r="AC246" s="5"/>
      <c r="AD246" s="5"/>
    </row>
    <row r="247" spans="1:30" x14ac:dyDescent="0.3">
      <c r="A247" s="5" t="s">
        <v>541</v>
      </c>
      <c r="B247" s="6">
        <v>43817</v>
      </c>
      <c r="C247" t="s">
        <v>6</v>
      </c>
      <c r="D247" s="7" t="s">
        <v>131</v>
      </c>
      <c r="E247" s="8" t="s">
        <v>132</v>
      </c>
      <c r="F247" s="9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AA247" s="4"/>
      <c r="AC247" s="5"/>
      <c r="AD247" s="5"/>
    </row>
    <row r="248" spans="1:30" ht="16.95" customHeight="1" x14ac:dyDescent="0.3">
      <c r="A248" s="5" t="s">
        <v>486</v>
      </c>
      <c r="B248" s="6">
        <v>43837</v>
      </c>
      <c r="C248" t="s">
        <v>6</v>
      </c>
      <c r="D248" s="7" t="s">
        <v>31</v>
      </c>
      <c r="E248" s="8" t="s">
        <v>32</v>
      </c>
      <c r="F248" s="9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AA248" s="4"/>
      <c r="AC248" s="5"/>
      <c r="AD248" s="5"/>
    </row>
    <row r="249" spans="1:30" x14ac:dyDescent="0.3">
      <c r="A249" s="5" t="s">
        <v>95</v>
      </c>
      <c r="B249" s="6">
        <v>43846</v>
      </c>
      <c r="C249" t="s">
        <v>6</v>
      </c>
      <c r="D249" s="7" t="s">
        <v>96</v>
      </c>
      <c r="E249" s="8" t="s">
        <v>97</v>
      </c>
      <c r="F249" s="9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AA249" s="4"/>
      <c r="AC249" s="5"/>
      <c r="AD249" s="5"/>
    </row>
    <row r="250" spans="1:30" x14ac:dyDescent="0.3">
      <c r="A250" s="5" t="s">
        <v>605</v>
      </c>
      <c r="B250" s="6">
        <v>43846</v>
      </c>
      <c r="C250" t="s">
        <v>6</v>
      </c>
      <c r="D250" s="7" t="s">
        <v>387</v>
      </c>
      <c r="E250" s="8" t="s">
        <v>388</v>
      </c>
      <c r="F250" s="9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AA250" s="4"/>
      <c r="AC250" s="5"/>
      <c r="AD250" s="5"/>
    </row>
    <row r="251" spans="1:30" x14ac:dyDescent="0.3">
      <c r="A251" s="5" t="s">
        <v>386</v>
      </c>
      <c r="B251" s="6">
        <v>43846</v>
      </c>
      <c r="C251" t="s">
        <v>6</v>
      </c>
      <c r="D251" s="7" t="s">
        <v>387</v>
      </c>
      <c r="E251" s="8" t="s">
        <v>388</v>
      </c>
      <c r="F251" s="9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AA251" s="4"/>
      <c r="AC251" s="5"/>
      <c r="AD251" s="5"/>
    </row>
    <row r="252" spans="1:30" x14ac:dyDescent="0.3">
      <c r="A252" s="5" t="s">
        <v>373</v>
      </c>
      <c r="B252" s="6">
        <v>43893</v>
      </c>
      <c r="C252" t="s">
        <v>6</v>
      </c>
      <c r="D252" s="7" t="s">
        <v>21</v>
      </c>
      <c r="E252" s="8" t="s">
        <v>374</v>
      </c>
      <c r="F252" s="9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AA252" s="4"/>
      <c r="AC252" s="5"/>
      <c r="AD252" s="5"/>
    </row>
    <row r="253" spans="1:30" x14ac:dyDescent="0.3">
      <c r="A253" s="5" t="s">
        <v>355</v>
      </c>
      <c r="B253" s="6">
        <v>43901</v>
      </c>
      <c r="C253" t="s">
        <v>6</v>
      </c>
      <c r="D253" s="7" t="s">
        <v>131</v>
      </c>
      <c r="E253" s="8" t="s">
        <v>356</v>
      </c>
      <c r="F253" s="9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AA253" s="4"/>
      <c r="AC253" s="5"/>
      <c r="AD253" s="5"/>
    </row>
    <row r="254" spans="1:30" x14ac:dyDescent="0.3">
      <c r="A254" s="5" t="s">
        <v>357</v>
      </c>
      <c r="B254" s="6">
        <v>43901</v>
      </c>
      <c r="C254" t="s">
        <v>6</v>
      </c>
      <c r="D254" s="7" t="s">
        <v>166</v>
      </c>
      <c r="E254" s="8" t="s">
        <v>167</v>
      </c>
      <c r="F254" s="9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AA254" s="4"/>
      <c r="AC254" s="5"/>
      <c r="AD254" s="5"/>
    </row>
    <row r="255" spans="1:30" x14ac:dyDescent="0.3">
      <c r="A255" s="5" t="s">
        <v>197</v>
      </c>
      <c r="B255" s="6">
        <v>43907</v>
      </c>
      <c r="C255" t="s">
        <v>6</v>
      </c>
      <c r="D255" s="7" t="s">
        <v>7</v>
      </c>
      <c r="E255" s="8" t="s">
        <v>29</v>
      </c>
      <c r="F255" s="9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AA255" s="4"/>
      <c r="AC255" s="5"/>
      <c r="AD255" s="5"/>
    </row>
    <row r="256" spans="1:30" x14ac:dyDescent="0.3">
      <c r="A256" s="5" t="s">
        <v>375</v>
      </c>
      <c r="B256" s="6">
        <v>43907</v>
      </c>
      <c r="C256" t="s">
        <v>6</v>
      </c>
      <c r="D256" s="7" t="s">
        <v>376</v>
      </c>
      <c r="E256" s="8" t="s">
        <v>24</v>
      </c>
      <c r="F256" s="9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AA256" s="4"/>
      <c r="AC256" s="5"/>
      <c r="AD256" s="5"/>
    </row>
    <row r="257" spans="1:30" x14ac:dyDescent="0.3">
      <c r="A257" s="5" t="s">
        <v>289</v>
      </c>
      <c r="B257" s="6">
        <v>43914</v>
      </c>
      <c r="C257" t="s">
        <v>6</v>
      </c>
      <c r="D257" s="7" t="s">
        <v>7</v>
      </c>
      <c r="E257" s="8" t="s">
        <v>29</v>
      </c>
      <c r="F257" s="9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AA257" s="4"/>
      <c r="AC257" s="5"/>
      <c r="AD257" s="5"/>
    </row>
    <row r="258" spans="1:30" x14ac:dyDescent="0.3">
      <c r="A258" s="5" t="s">
        <v>580</v>
      </c>
      <c r="B258" s="6">
        <v>44022</v>
      </c>
      <c r="C258" t="s">
        <v>6</v>
      </c>
      <c r="D258" s="7" t="s">
        <v>61</v>
      </c>
      <c r="E258" s="8" t="s">
        <v>62</v>
      </c>
      <c r="F258" s="9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AA258" s="4"/>
      <c r="AC258" s="5"/>
      <c r="AD258" s="5"/>
    </row>
    <row r="259" spans="1:30" x14ac:dyDescent="0.3">
      <c r="A259" s="5" t="s">
        <v>58</v>
      </c>
      <c r="B259" s="6">
        <v>44077</v>
      </c>
      <c r="C259" t="s">
        <v>6</v>
      </c>
      <c r="D259" s="7" t="s">
        <v>59</v>
      </c>
      <c r="E259" s="8" t="s">
        <v>24</v>
      </c>
      <c r="F259" s="9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AA259" s="4"/>
      <c r="AC259" s="5"/>
      <c r="AD259" s="5"/>
    </row>
    <row r="260" spans="1:30" x14ac:dyDescent="0.3">
      <c r="A260" s="5" t="s">
        <v>105</v>
      </c>
      <c r="B260" s="6">
        <v>44091</v>
      </c>
      <c r="C260" t="s">
        <v>6</v>
      </c>
      <c r="D260" s="7" t="s">
        <v>106</v>
      </c>
      <c r="E260" s="8" t="s">
        <v>107</v>
      </c>
      <c r="F260" s="9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AA260" s="4"/>
      <c r="AC260" s="5"/>
      <c r="AD260" s="5"/>
    </row>
    <row r="261" spans="1:30" x14ac:dyDescent="0.3">
      <c r="A261" s="5" t="s">
        <v>307</v>
      </c>
      <c r="B261" s="6">
        <v>44096</v>
      </c>
      <c r="C261" t="s">
        <v>6</v>
      </c>
      <c r="D261" s="7" t="s">
        <v>61</v>
      </c>
      <c r="E261" s="8" t="s">
        <v>62</v>
      </c>
      <c r="F261" s="9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AA261" s="4"/>
      <c r="AC261" s="5"/>
      <c r="AD261" s="5"/>
    </row>
    <row r="262" spans="1:30" x14ac:dyDescent="0.3">
      <c r="A262" s="5" t="s">
        <v>511</v>
      </c>
      <c r="B262" s="6">
        <v>44134</v>
      </c>
      <c r="C262" t="s">
        <v>6</v>
      </c>
      <c r="D262" s="7" t="s">
        <v>61</v>
      </c>
      <c r="E262" s="8" t="s">
        <v>62</v>
      </c>
      <c r="F262" s="9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AA262" s="4"/>
      <c r="AC262" s="5"/>
      <c r="AD262" s="5"/>
    </row>
    <row r="263" spans="1:30" x14ac:dyDescent="0.3">
      <c r="A263" s="5" t="s">
        <v>581</v>
      </c>
      <c r="B263" s="6">
        <v>44145</v>
      </c>
      <c r="C263" t="s">
        <v>6</v>
      </c>
      <c r="D263" s="7" t="s">
        <v>166</v>
      </c>
      <c r="E263" s="8" t="s">
        <v>167</v>
      </c>
      <c r="F263" s="9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AA263" s="4"/>
      <c r="AC263" s="5"/>
      <c r="AD263" s="5"/>
    </row>
    <row r="264" spans="1:30" x14ac:dyDescent="0.3">
      <c r="A264" s="5" t="s">
        <v>248</v>
      </c>
      <c r="B264" s="6">
        <v>44175</v>
      </c>
      <c r="C264" t="s">
        <v>6</v>
      </c>
      <c r="D264" s="7" t="s">
        <v>249</v>
      </c>
      <c r="E264" s="8" t="s">
        <v>39</v>
      </c>
      <c r="F264" s="9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AA264" s="4"/>
      <c r="AC264" s="5"/>
      <c r="AD264" s="5"/>
    </row>
    <row r="265" spans="1:30" x14ac:dyDescent="0.3">
      <c r="A265" s="5" t="s">
        <v>443</v>
      </c>
      <c r="B265" s="6">
        <v>44188</v>
      </c>
      <c r="C265" t="s">
        <v>6</v>
      </c>
      <c r="D265" s="7" t="s">
        <v>34</v>
      </c>
      <c r="E265" s="8" t="s">
        <v>35</v>
      </c>
      <c r="F265" s="9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AA265" s="4"/>
      <c r="AC265" s="5"/>
      <c r="AD265" s="5"/>
    </row>
    <row r="266" spans="1:30" x14ac:dyDescent="0.3">
      <c r="A266" s="5" t="s">
        <v>98</v>
      </c>
      <c r="B266" s="6">
        <v>44263</v>
      </c>
      <c r="C266" t="s">
        <v>6</v>
      </c>
      <c r="D266" s="7" t="s">
        <v>99</v>
      </c>
      <c r="E266" s="8" t="s">
        <v>24</v>
      </c>
      <c r="F266" s="9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AA266" s="4"/>
      <c r="AC266" s="5"/>
      <c r="AD266" s="5"/>
    </row>
    <row r="267" spans="1:30" x14ac:dyDescent="0.3">
      <c r="A267" s="5" t="s">
        <v>624</v>
      </c>
      <c r="B267" s="6">
        <v>44273</v>
      </c>
      <c r="C267" t="s">
        <v>6</v>
      </c>
      <c r="D267" s="7" t="s">
        <v>625</v>
      </c>
      <c r="E267" s="8" t="s">
        <v>20</v>
      </c>
      <c r="F267" s="9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AA267" s="4"/>
      <c r="AC267" s="5"/>
      <c r="AD267" s="5"/>
    </row>
    <row r="268" spans="1:30" x14ac:dyDescent="0.3">
      <c r="A268" s="5" t="s">
        <v>216</v>
      </c>
      <c r="B268" s="6">
        <v>44280</v>
      </c>
      <c r="C268" t="s">
        <v>6</v>
      </c>
      <c r="D268" s="7" t="s">
        <v>31</v>
      </c>
      <c r="E268" s="8" t="s">
        <v>32</v>
      </c>
      <c r="F268" s="9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AA268" s="4"/>
      <c r="AC268" s="5"/>
      <c r="AD268" s="5"/>
    </row>
    <row r="269" spans="1:30" ht="13.5" customHeight="1" x14ac:dyDescent="0.3">
      <c r="A269" s="5" t="s">
        <v>217</v>
      </c>
      <c r="B269" s="6">
        <v>44292</v>
      </c>
      <c r="C269" t="s">
        <v>6</v>
      </c>
      <c r="D269" s="7" t="s">
        <v>218</v>
      </c>
      <c r="E269" s="8" t="s">
        <v>35</v>
      </c>
      <c r="F269" s="9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AA269" s="4"/>
      <c r="AC269" s="5"/>
      <c r="AD269" s="5"/>
    </row>
    <row r="270" spans="1:30" x14ac:dyDescent="0.3">
      <c r="A270" s="5" t="s">
        <v>75</v>
      </c>
      <c r="B270" s="6">
        <v>44301</v>
      </c>
      <c r="C270" t="s">
        <v>6</v>
      </c>
      <c r="D270" s="7" t="s">
        <v>31</v>
      </c>
      <c r="E270" s="8" t="s">
        <v>32</v>
      </c>
      <c r="F270" s="9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AA270" s="4"/>
      <c r="AC270" s="5"/>
      <c r="AD270" s="5"/>
    </row>
    <row r="271" spans="1:30" x14ac:dyDescent="0.3">
      <c r="A271" s="5" t="s">
        <v>452</v>
      </c>
      <c r="B271" s="6">
        <v>44321</v>
      </c>
      <c r="C271" t="s">
        <v>6</v>
      </c>
      <c r="D271" s="7" t="s">
        <v>31</v>
      </c>
      <c r="E271" s="8" t="s">
        <v>32</v>
      </c>
      <c r="F271" s="9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AA271" s="4"/>
      <c r="AC271" s="5"/>
      <c r="AD271" s="5"/>
    </row>
    <row r="272" spans="1:30" x14ac:dyDescent="0.3">
      <c r="A272" s="5" t="s">
        <v>330</v>
      </c>
      <c r="B272" s="6">
        <v>44343</v>
      </c>
      <c r="C272" t="s">
        <v>6</v>
      </c>
      <c r="D272" s="7" t="s">
        <v>93</v>
      </c>
      <c r="E272" s="8" t="s">
        <v>94</v>
      </c>
      <c r="F272" s="9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AA272" s="4"/>
      <c r="AC272" s="5"/>
      <c r="AD272" s="5"/>
    </row>
    <row r="273" spans="1:30" x14ac:dyDescent="0.3">
      <c r="A273" s="5" t="s">
        <v>820</v>
      </c>
      <c r="B273" s="6">
        <v>44351</v>
      </c>
      <c r="C273" t="s">
        <v>6</v>
      </c>
      <c r="D273" s="7" t="s">
        <v>31</v>
      </c>
      <c r="E273" s="8" t="s">
        <v>32</v>
      </c>
      <c r="F273" s="9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AA273" s="4"/>
      <c r="AC273" s="5"/>
      <c r="AD273" s="5"/>
    </row>
    <row r="274" spans="1:30" x14ac:dyDescent="0.3">
      <c r="A274" s="5" t="s">
        <v>392</v>
      </c>
      <c r="B274" s="6">
        <v>44378</v>
      </c>
      <c r="C274" t="s">
        <v>6</v>
      </c>
      <c r="D274" s="7" t="s">
        <v>246</v>
      </c>
      <c r="E274" s="8" t="s">
        <v>247</v>
      </c>
      <c r="F274" s="9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AA274" s="4"/>
      <c r="AC274" s="5"/>
      <c r="AD274" s="5"/>
    </row>
    <row r="275" spans="1:30" x14ac:dyDescent="0.3">
      <c r="A275" s="5" t="s">
        <v>198</v>
      </c>
      <c r="B275" s="6">
        <v>44491</v>
      </c>
      <c r="C275" t="s">
        <v>6</v>
      </c>
      <c r="D275" s="7" t="s">
        <v>7</v>
      </c>
      <c r="E275" s="8" t="s">
        <v>8</v>
      </c>
      <c r="F275" s="9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AA275" s="4"/>
      <c r="AC275" s="5"/>
      <c r="AD275" s="5"/>
    </row>
    <row r="276" spans="1:30" x14ac:dyDescent="0.3">
      <c r="A276" s="5" t="s">
        <v>23</v>
      </c>
      <c r="B276" s="6">
        <v>44505</v>
      </c>
      <c r="C276" t="s">
        <v>6</v>
      </c>
      <c r="D276" s="7" t="s">
        <v>25</v>
      </c>
      <c r="E276" s="8" t="s">
        <v>26</v>
      </c>
      <c r="F276" s="9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AA276" s="4"/>
      <c r="AC276" s="5"/>
      <c r="AD276" s="5"/>
    </row>
    <row r="277" spans="1:30" x14ac:dyDescent="0.3">
      <c r="A277" s="5" t="s">
        <v>513</v>
      </c>
      <c r="B277" s="6">
        <v>44518</v>
      </c>
      <c r="C277" t="s">
        <v>6</v>
      </c>
      <c r="D277" s="7" t="s">
        <v>7</v>
      </c>
      <c r="E277" s="8" t="s">
        <v>8</v>
      </c>
      <c r="F277" s="9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AA277" s="4"/>
      <c r="AC277" s="5"/>
      <c r="AD277" s="5"/>
    </row>
    <row r="278" spans="1:30" x14ac:dyDescent="0.3">
      <c r="A278" s="5" t="s">
        <v>308</v>
      </c>
      <c r="B278" s="6">
        <v>44518</v>
      </c>
      <c r="C278" t="s">
        <v>6</v>
      </c>
      <c r="D278" s="7" t="s">
        <v>137</v>
      </c>
      <c r="E278" s="8" t="s">
        <v>309</v>
      </c>
      <c r="F278" s="9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AA278" s="4"/>
      <c r="AC278" s="5"/>
      <c r="AD278" s="5"/>
    </row>
    <row r="279" spans="1:30" x14ac:dyDescent="0.3">
      <c r="A279" s="5" t="s">
        <v>417</v>
      </c>
      <c r="B279" s="6">
        <v>44523</v>
      </c>
      <c r="C279" t="s">
        <v>6</v>
      </c>
      <c r="D279" s="7" t="s">
        <v>46</v>
      </c>
      <c r="E279" s="8" t="s">
        <v>47</v>
      </c>
      <c r="F279" s="9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AA279" s="4"/>
      <c r="AC279" s="5"/>
      <c r="AD279" s="5"/>
    </row>
    <row r="280" spans="1:30" x14ac:dyDescent="0.3">
      <c r="A280" s="5" t="s">
        <v>30</v>
      </c>
      <c r="B280" s="6">
        <v>44523</v>
      </c>
      <c r="C280" t="s">
        <v>6</v>
      </c>
      <c r="D280" s="7" t="s">
        <v>31</v>
      </c>
      <c r="E280" s="8" t="s">
        <v>32</v>
      </c>
      <c r="F280" s="9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AA280" s="4"/>
      <c r="AC280" s="5"/>
      <c r="AD280" s="5"/>
    </row>
    <row r="281" spans="1:30" x14ac:dyDescent="0.3">
      <c r="A281" s="5" t="s">
        <v>385</v>
      </c>
      <c r="B281" s="6">
        <v>44525</v>
      </c>
      <c r="C281" t="s">
        <v>6</v>
      </c>
      <c r="D281" s="7" t="s">
        <v>201</v>
      </c>
      <c r="E281" s="8" t="s">
        <v>48</v>
      </c>
      <c r="F281" s="9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AA281" s="4"/>
      <c r="AC281" s="5"/>
      <c r="AD281" s="5"/>
    </row>
    <row r="282" spans="1:30" x14ac:dyDescent="0.3">
      <c r="A282" s="5" t="s">
        <v>419</v>
      </c>
      <c r="B282" s="6">
        <v>44544</v>
      </c>
      <c r="C282" t="s">
        <v>6</v>
      </c>
      <c r="D282" s="7" t="s">
        <v>343</v>
      </c>
      <c r="E282" s="8" t="s">
        <v>20</v>
      </c>
      <c r="F282" s="9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AA282" s="4"/>
      <c r="AC282" s="5"/>
      <c r="AD282" s="5"/>
    </row>
    <row r="283" spans="1:30" x14ac:dyDescent="0.3">
      <c r="A283" s="5" t="s">
        <v>548</v>
      </c>
      <c r="B283" s="6">
        <v>44580</v>
      </c>
      <c r="C283" t="s">
        <v>6</v>
      </c>
      <c r="D283" s="7" t="s">
        <v>549</v>
      </c>
      <c r="E283" s="8" t="s">
        <v>550</v>
      </c>
      <c r="F283" s="9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AA283" s="4"/>
      <c r="AC283" s="5"/>
      <c r="AD283" s="5"/>
    </row>
    <row r="284" spans="1:30" x14ac:dyDescent="0.3">
      <c r="A284" s="5" t="s">
        <v>52</v>
      </c>
      <c r="B284" s="6">
        <v>44582</v>
      </c>
      <c r="C284" t="s">
        <v>6</v>
      </c>
      <c r="D284" s="7" t="s">
        <v>53</v>
      </c>
      <c r="E284" s="8" t="s">
        <v>17</v>
      </c>
      <c r="F284" s="9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AA284" s="4"/>
      <c r="AC284" s="5"/>
      <c r="AD284" s="5"/>
    </row>
    <row r="285" spans="1:30" x14ac:dyDescent="0.3">
      <c r="A285" s="5" t="s">
        <v>49</v>
      </c>
      <c r="B285" s="6">
        <v>44585</v>
      </c>
      <c r="C285" t="s">
        <v>6</v>
      </c>
      <c r="D285" s="7" t="s">
        <v>43</v>
      </c>
      <c r="E285" s="8" t="s">
        <v>26</v>
      </c>
      <c r="F285" s="9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AA285" s="4"/>
      <c r="AC285" s="5"/>
      <c r="AD285" s="5"/>
    </row>
    <row r="286" spans="1:30" x14ac:dyDescent="0.3">
      <c r="A286" s="5" t="s">
        <v>423</v>
      </c>
      <c r="B286" s="6">
        <v>44587</v>
      </c>
      <c r="C286" t="s">
        <v>6</v>
      </c>
      <c r="D286" s="7" t="s">
        <v>166</v>
      </c>
      <c r="E286" s="8" t="s">
        <v>167</v>
      </c>
      <c r="F286" s="9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AA286" s="4"/>
      <c r="AC286" s="5"/>
      <c r="AD286" s="5"/>
    </row>
    <row r="287" spans="1:30" x14ac:dyDescent="0.3">
      <c r="A287" s="5" t="s">
        <v>477</v>
      </c>
      <c r="B287" s="6">
        <v>44592</v>
      </c>
      <c r="C287" t="s">
        <v>6</v>
      </c>
      <c r="D287" s="7" t="s">
        <v>478</v>
      </c>
      <c r="E287" s="8" t="s">
        <v>180</v>
      </c>
      <c r="F287" s="9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AA287" s="4"/>
      <c r="AC287" s="5"/>
      <c r="AD287" s="5"/>
    </row>
    <row r="288" spans="1:30" x14ac:dyDescent="0.3">
      <c r="A288" s="5" t="s">
        <v>256</v>
      </c>
      <c r="B288" s="6">
        <v>44599</v>
      </c>
      <c r="C288" t="s">
        <v>6</v>
      </c>
      <c r="D288" s="7" t="s">
        <v>101</v>
      </c>
      <c r="E288" s="8" t="s">
        <v>102</v>
      </c>
      <c r="F288" s="9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AA288" s="4"/>
      <c r="AC288" s="5"/>
      <c r="AD288" s="5"/>
    </row>
    <row r="289" spans="1:30" x14ac:dyDescent="0.3">
      <c r="A289" s="5" t="s">
        <v>475</v>
      </c>
      <c r="B289" s="6">
        <v>44610</v>
      </c>
      <c r="C289" t="s">
        <v>6</v>
      </c>
      <c r="D289" s="7" t="s">
        <v>106</v>
      </c>
      <c r="E289" s="8" t="s">
        <v>107</v>
      </c>
      <c r="F289" s="9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AA289" s="4"/>
      <c r="AC289" s="5"/>
      <c r="AD289" s="5"/>
    </row>
    <row r="290" spans="1:30" x14ac:dyDescent="0.3">
      <c r="A290" s="5" t="s">
        <v>418</v>
      </c>
      <c r="B290" s="6">
        <v>44614</v>
      </c>
      <c r="C290" t="s">
        <v>6</v>
      </c>
      <c r="D290" s="7" t="s">
        <v>7</v>
      </c>
      <c r="E290" s="8" t="s">
        <v>8</v>
      </c>
      <c r="F290" s="9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AA290" s="4"/>
      <c r="AC290" s="5"/>
      <c r="AD290" s="5"/>
    </row>
    <row r="291" spans="1:30" x14ac:dyDescent="0.3">
      <c r="A291" s="5" t="s">
        <v>534</v>
      </c>
      <c r="B291" s="6">
        <v>44636</v>
      </c>
      <c r="C291" t="s">
        <v>6</v>
      </c>
      <c r="D291" s="7" t="s">
        <v>7</v>
      </c>
      <c r="E291" s="8" t="s">
        <v>20</v>
      </c>
      <c r="F291" s="9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AA291" s="4"/>
      <c r="AC291" s="5"/>
      <c r="AD291" s="5"/>
    </row>
    <row r="292" spans="1:30" x14ac:dyDescent="0.3">
      <c r="A292" s="5" t="s">
        <v>348</v>
      </c>
      <c r="B292" s="6">
        <v>44644</v>
      </c>
      <c r="C292" t="s">
        <v>6</v>
      </c>
      <c r="D292" s="7" t="s">
        <v>349</v>
      </c>
      <c r="E292" s="8" t="s">
        <v>313</v>
      </c>
      <c r="F292" s="9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AA292" s="4"/>
      <c r="AC292" s="5"/>
      <c r="AD292" s="5"/>
    </row>
    <row r="293" spans="1:30" x14ac:dyDescent="0.3">
      <c r="A293" s="5" t="s">
        <v>311</v>
      </c>
      <c r="B293" s="6">
        <v>44648</v>
      </c>
      <c r="C293" t="s">
        <v>6</v>
      </c>
      <c r="D293" s="7" t="s">
        <v>43</v>
      </c>
      <c r="E293" s="8" t="s">
        <v>26</v>
      </c>
      <c r="F293" s="9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AA293" s="4"/>
      <c r="AC293" s="5"/>
      <c r="AD293" s="5"/>
    </row>
    <row r="294" spans="1:30" x14ac:dyDescent="0.3">
      <c r="A294" s="5" t="s">
        <v>312</v>
      </c>
      <c r="B294" s="6">
        <v>44650</v>
      </c>
      <c r="C294" t="s">
        <v>6</v>
      </c>
      <c r="D294" s="7" t="s">
        <v>201</v>
      </c>
      <c r="E294" s="8" t="s">
        <v>48</v>
      </c>
      <c r="F294" s="9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AA294" s="4"/>
      <c r="AC294" s="5"/>
      <c r="AD294" s="5"/>
    </row>
    <row r="295" spans="1:30" x14ac:dyDescent="0.3">
      <c r="A295" s="5" t="s">
        <v>293</v>
      </c>
      <c r="B295" s="6">
        <v>44652</v>
      </c>
      <c r="C295" t="s">
        <v>6</v>
      </c>
      <c r="D295" s="7" t="s">
        <v>31</v>
      </c>
      <c r="E295" s="8" t="s">
        <v>32</v>
      </c>
      <c r="F295" s="9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AA295" s="4"/>
      <c r="AC295" s="5"/>
      <c r="AD295" s="5"/>
    </row>
    <row r="296" spans="1:30" x14ac:dyDescent="0.3">
      <c r="A296" s="5" t="s">
        <v>562</v>
      </c>
      <c r="B296" s="6">
        <v>44662</v>
      </c>
      <c r="C296" t="s">
        <v>6</v>
      </c>
      <c r="D296" s="7" t="s">
        <v>393</v>
      </c>
      <c r="E296" s="8">
        <v>58</v>
      </c>
      <c r="F296" s="9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AA296" s="4"/>
      <c r="AC296" s="5"/>
      <c r="AD296" s="5"/>
    </row>
    <row r="297" spans="1:30" x14ac:dyDescent="0.3">
      <c r="A297" s="5" t="s">
        <v>644</v>
      </c>
      <c r="B297" s="6">
        <v>44677</v>
      </c>
      <c r="C297" t="s">
        <v>6</v>
      </c>
      <c r="D297" s="7" t="s">
        <v>7</v>
      </c>
      <c r="E297" s="8" t="s">
        <v>8</v>
      </c>
      <c r="F297" s="9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AA297" s="4"/>
      <c r="AC297" s="5"/>
      <c r="AD297" s="5"/>
    </row>
    <row r="298" spans="1:30" x14ac:dyDescent="0.3">
      <c r="A298" s="5" t="s">
        <v>382</v>
      </c>
      <c r="B298" s="6">
        <v>44684</v>
      </c>
      <c r="C298" t="s">
        <v>6</v>
      </c>
      <c r="D298" s="7" t="s">
        <v>383</v>
      </c>
      <c r="E298" s="8" t="s">
        <v>384</v>
      </c>
      <c r="F298" s="9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AA298" s="4"/>
      <c r="AC298" s="5"/>
      <c r="AD298" s="5"/>
    </row>
    <row r="299" spans="1:30" x14ac:dyDescent="0.3">
      <c r="A299" s="5" t="s">
        <v>539</v>
      </c>
      <c r="B299" s="6">
        <v>44690</v>
      </c>
      <c r="C299" t="s">
        <v>6</v>
      </c>
      <c r="D299" s="7" t="s">
        <v>279</v>
      </c>
      <c r="E299" s="8" t="s">
        <v>280</v>
      </c>
      <c r="F299" s="9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AA299" s="4"/>
      <c r="AC299" s="5"/>
      <c r="AD299" s="5"/>
    </row>
    <row r="300" spans="1:30" x14ac:dyDescent="0.3">
      <c r="A300" s="5" t="s">
        <v>363</v>
      </c>
      <c r="B300" s="6">
        <v>44691</v>
      </c>
      <c r="C300" t="s">
        <v>6</v>
      </c>
      <c r="D300" s="7" t="s">
        <v>43</v>
      </c>
      <c r="E300" s="8" t="s">
        <v>26</v>
      </c>
      <c r="F300" s="9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AA300" s="4"/>
      <c r="AC300" s="5"/>
      <c r="AD300" s="5"/>
    </row>
    <row r="301" spans="1:30" x14ac:dyDescent="0.3">
      <c r="A301" s="5" t="s">
        <v>569</v>
      </c>
      <c r="B301" s="6">
        <v>44692</v>
      </c>
      <c r="C301" t="s">
        <v>6</v>
      </c>
      <c r="D301" s="7" t="s">
        <v>218</v>
      </c>
      <c r="E301" s="8" t="s">
        <v>35</v>
      </c>
      <c r="F301" s="9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AA301" s="4"/>
      <c r="AC301" s="5"/>
      <c r="AD301" s="5"/>
    </row>
    <row r="302" spans="1:30" x14ac:dyDescent="0.3">
      <c r="A302" s="5" t="s">
        <v>225</v>
      </c>
      <c r="B302" s="6">
        <v>44692</v>
      </c>
      <c r="C302" t="s">
        <v>6</v>
      </c>
      <c r="D302" s="7" t="s">
        <v>7</v>
      </c>
      <c r="E302" s="8" t="s">
        <v>29</v>
      </c>
      <c r="F302" s="9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AA302" s="4"/>
      <c r="AC302" s="5"/>
      <c r="AD302" s="5"/>
    </row>
    <row r="303" spans="1:30" x14ac:dyDescent="0.3">
      <c r="A303" s="5" t="s">
        <v>611</v>
      </c>
      <c r="B303" s="6">
        <v>44694</v>
      </c>
      <c r="C303" t="s">
        <v>6</v>
      </c>
      <c r="D303" s="7" t="s">
        <v>7</v>
      </c>
      <c r="E303" s="8" t="s">
        <v>8</v>
      </c>
      <c r="F303" s="9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AA303" s="4"/>
      <c r="AC303" s="5"/>
      <c r="AD303" s="5"/>
    </row>
    <row r="304" spans="1:30" x14ac:dyDescent="0.3">
      <c r="A304" s="5" t="s">
        <v>602</v>
      </c>
      <c r="B304" s="6">
        <v>44694</v>
      </c>
      <c r="C304" t="s">
        <v>6</v>
      </c>
      <c r="D304" s="7" t="s">
        <v>603</v>
      </c>
      <c r="E304" s="8" t="s">
        <v>57</v>
      </c>
      <c r="F304" s="9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AA304" s="4"/>
      <c r="AC304" s="5"/>
      <c r="AD304" s="5"/>
    </row>
    <row r="305" spans="1:30" x14ac:dyDescent="0.3">
      <c r="A305" s="5" t="s">
        <v>15</v>
      </c>
      <c r="B305" s="6">
        <v>44697</v>
      </c>
      <c r="C305" t="s">
        <v>6</v>
      </c>
      <c r="D305" s="7" t="s">
        <v>16</v>
      </c>
      <c r="E305" s="8" t="s">
        <v>17</v>
      </c>
      <c r="F305" s="9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AA305" s="4"/>
      <c r="AC305" s="5"/>
      <c r="AD305" s="5"/>
    </row>
    <row r="306" spans="1:30" ht="15.75" customHeight="1" x14ac:dyDescent="0.3">
      <c r="A306" s="5" t="s">
        <v>18</v>
      </c>
      <c r="B306" s="6">
        <v>44698</v>
      </c>
      <c r="C306" t="s">
        <v>6</v>
      </c>
      <c r="D306" s="7" t="s">
        <v>7</v>
      </c>
      <c r="E306" s="8" t="s">
        <v>20</v>
      </c>
      <c r="F306" s="9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AA306" s="4"/>
      <c r="AC306" s="5"/>
      <c r="AD306" s="5"/>
    </row>
    <row r="307" spans="1:30" x14ac:dyDescent="0.3">
      <c r="A307" s="5" t="s">
        <v>389</v>
      </c>
      <c r="B307" s="6">
        <v>44705</v>
      </c>
      <c r="C307" t="s">
        <v>6</v>
      </c>
      <c r="D307" s="7" t="s">
        <v>390</v>
      </c>
      <c r="E307" s="8" t="s">
        <v>191</v>
      </c>
      <c r="F307" s="9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AA307" s="4"/>
      <c r="AC307" s="5"/>
      <c r="AD307" s="5"/>
    </row>
    <row r="308" spans="1:30" x14ac:dyDescent="0.3">
      <c r="A308" s="5" t="s">
        <v>557</v>
      </c>
      <c r="B308" s="6">
        <v>44705</v>
      </c>
      <c r="C308" t="s">
        <v>6</v>
      </c>
      <c r="D308" s="7" t="s">
        <v>558</v>
      </c>
      <c r="E308" s="8" t="s">
        <v>374</v>
      </c>
      <c r="F308" s="9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AA308" s="4"/>
      <c r="AC308" s="5"/>
      <c r="AD308" s="5"/>
    </row>
    <row r="309" spans="1:30" x14ac:dyDescent="0.3">
      <c r="A309" s="5" t="s">
        <v>613</v>
      </c>
      <c r="B309" s="6">
        <v>44706</v>
      </c>
      <c r="C309" t="s">
        <v>6</v>
      </c>
      <c r="D309" s="7" t="s">
        <v>43</v>
      </c>
      <c r="E309" s="8" t="s">
        <v>26</v>
      </c>
      <c r="F309" s="9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AA309" s="4"/>
      <c r="AC309" s="5"/>
      <c r="AD309" s="5"/>
    </row>
    <row r="310" spans="1:30" x14ac:dyDescent="0.3">
      <c r="A310" s="5" t="s">
        <v>575</v>
      </c>
      <c r="B310" s="6">
        <v>44708</v>
      </c>
      <c r="C310" t="s">
        <v>6</v>
      </c>
      <c r="D310" s="7" t="s">
        <v>34</v>
      </c>
      <c r="E310" s="8" t="s">
        <v>35</v>
      </c>
      <c r="F310" s="9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AA310" s="4"/>
      <c r="AC310" s="5"/>
      <c r="AD310" s="5"/>
    </row>
    <row r="311" spans="1:30" x14ac:dyDescent="0.3">
      <c r="A311" s="5" t="s">
        <v>438</v>
      </c>
      <c r="B311" s="6">
        <v>44708</v>
      </c>
      <c r="C311" t="s">
        <v>6</v>
      </c>
      <c r="D311" s="7" t="s">
        <v>246</v>
      </c>
      <c r="E311" s="8" t="s">
        <v>247</v>
      </c>
      <c r="F311" s="9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AA311" s="4"/>
      <c r="AC311" s="5"/>
      <c r="AD311" s="5"/>
    </row>
    <row r="312" spans="1:30" x14ac:dyDescent="0.3">
      <c r="A312" s="5" t="s">
        <v>476</v>
      </c>
      <c r="B312" s="6">
        <v>44720</v>
      </c>
      <c r="C312" t="s">
        <v>6</v>
      </c>
      <c r="D312" s="7" t="s">
        <v>390</v>
      </c>
      <c r="E312" s="8" t="s">
        <v>191</v>
      </c>
      <c r="F312" s="9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AA312" s="4"/>
      <c r="AC312" s="5"/>
      <c r="AD312" s="5"/>
    </row>
    <row r="313" spans="1:30" x14ac:dyDescent="0.3">
      <c r="A313" s="5" t="s">
        <v>597</v>
      </c>
      <c r="B313" s="6">
        <v>44727</v>
      </c>
      <c r="C313" t="s">
        <v>6</v>
      </c>
      <c r="D313" s="7" t="s">
        <v>31</v>
      </c>
      <c r="E313" s="12"/>
      <c r="F313" s="9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AA313" s="4"/>
      <c r="AC313" s="5"/>
      <c r="AD313" s="5"/>
    </row>
    <row r="314" spans="1:30" x14ac:dyDescent="0.3">
      <c r="A314" s="5" t="s">
        <v>609</v>
      </c>
      <c r="B314" s="6">
        <v>44729</v>
      </c>
      <c r="C314" t="s">
        <v>6</v>
      </c>
      <c r="D314" s="7" t="s">
        <v>495</v>
      </c>
      <c r="E314" s="8" t="s">
        <v>610</v>
      </c>
      <c r="F314" s="9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AA314" s="4"/>
      <c r="AC314" s="5"/>
      <c r="AD314" s="5"/>
    </row>
    <row r="315" spans="1:30" x14ac:dyDescent="0.3">
      <c r="A315" s="5" t="s">
        <v>287</v>
      </c>
      <c r="B315" s="6">
        <v>44729</v>
      </c>
      <c r="C315" t="s">
        <v>6</v>
      </c>
      <c r="D315" s="7" t="s">
        <v>7</v>
      </c>
      <c r="E315" s="8" t="s">
        <v>8</v>
      </c>
      <c r="F315" s="9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AA315" s="4"/>
      <c r="AC315" s="5"/>
      <c r="AD315" s="5"/>
    </row>
    <row r="316" spans="1:30" x14ac:dyDescent="0.3">
      <c r="A316" s="5" t="s">
        <v>474</v>
      </c>
      <c r="B316" s="6">
        <v>44735</v>
      </c>
      <c r="C316" t="s">
        <v>6</v>
      </c>
      <c r="D316" s="7" t="s">
        <v>400</v>
      </c>
      <c r="E316" s="8" t="s">
        <v>26</v>
      </c>
      <c r="F316" s="9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AA316" s="4"/>
      <c r="AC316" s="5"/>
      <c r="AD316" s="5"/>
    </row>
    <row r="317" spans="1:30" x14ac:dyDescent="0.3">
      <c r="A317" s="5" t="s">
        <v>599</v>
      </c>
      <c r="B317" s="6">
        <v>44736</v>
      </c>
      <c r="C317" t="s">
        <v>6</v>
      </c>
      <c r="D317" s="7" t="s">
        <v>203</v>
      </c>
      <c r="E317" s="8" t="s">
        <v>24</v>
      </c>
      <c r="F317" s="9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AA317" s="4"/>
      <c r="AC317" s="5"/>
      <c r="AD317" s="5"/>
    </row>
    <row r="318" spans="1:30" x14ac:dyDescent="0.3">
      <c r="A318" s="5" t="s">
        <v>344</v>
      </c>
      <c r="B318" s="6">
        <v>44736</v>
      </c>
      <c r="C318" t="s">
        <v>6</v>
      </c>
      <c r="D318" s="7" t="s">
        <v>334</v>
      </c>
      <c r="E318" s="8" t="s">
        <v>345</v>
      </c>
      <c r="F318" s="9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AA318" s="4"/>
      <c r="AC318" s="5"/>
      <c r="AD318" s="5"/>
    </row>
    <row r="319" spans="1:30" x14ac:dyDescent="0.3">
      <c r="A319" s="5" t="s">
        <v>606</v>
      </c>
      <c r="B319" s="6">
        <v>44741</v>
      </c>
      <c r="C319" t="s">
        <v>6</v>
      </c>
      <c r="D319" s="7" t="s">
        <v>390</v>
      </c>
      <c r="E319" s="8" t="s">
        <v>191</v>
      </c>
      <c r="F319" s="9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AA319" s="4"/>
      <c r="AC319" s="5"/>
      <c r="AD319" s="5"/>
    </row>
    <row r="320" spans="1:30" x14ac:dyDescent="0.3">
      <c r="A320" s="5" t="s">
        <v>410</v>
      </c>
      <c r="B320" s="6">
        <v>44742</v>
      </c>
      <c r="C320" t="s">
        <v>6</v>
      </c>
      <c r="D320" s="7" t="s">
        <v>150</v>
      </c>
      <c r="E320" s="8" t="s">
        <v>74</v>
      </c>
      <c r="F320" s="9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AA320" s="4"/>
      <c r="AC320" s="5"/>
      <c r="AD320" s="5"/>
    </row>
    <row r="321" spans="1:30" ht="14.25" customHeight="1" x14ac:dyDescent="0.3">
      <c r="A321" s="5" t="s">
        <v>413</v>
      </c>
      <c r="B321" s="6">
        <v>44747</v>
      </c>
      <c r="C321" t="s">
        <v>6</v>
      </c>
      <c r="D321" s="7" t="s">
        <v>414</v>
      </c>
      <c r="E321" s="8" t="s">
        <v>415</v>
      </c>
      <c r="F321" s="9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AA321" s="4"/>
      <c r="AC321" s="5"/>
      <c r="AD321" s="5"/>
    </row>
    <row r="322" spans="1:30" ht="18" customHeight="1" x14ac:dyDescent="0.3">
      <c r="A322" s="5" t="s">
        <v>50</v>
      </c>
      <c r="B322" s="6">
        <v>44749</v>
      </c>
      <c r="C322" t="s">
        <v>6</v>
      </c>
      <c r="E322" s="8" t="s">
        <v>51</v>
      </c>
      <c r="F322" s="9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AA322" s="4"/>
      <c r="AC322" s="5"/>
      <c r="AD322" s="5"/>
    </row>
    <row r="323" spans="1:30" x14ac:dyDescent="0.3">
      <c r="A323" s="5" t="s">
        <v>331</v>
      </c>
      <c r="B323" s="6">
        <v>44749</v>
      </c>
      <c r="C323" t="s">
        <v>6</v>
      </c>
      <c r="D323" s="7" t="s">
        <v>7</v>
      </c>
      <c r="E323" s="8" t="s">
        <v>8</v>
      </c>
      <c r="F323" s="9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AA323" s="4"/>
      <c r="AC323" s="5"/>
      <c r="AD323" s="5"/>
    </row>
    <row r="324" spans="1:30" x14ac:dyDescent="0.3">
      <c r="A324" s="5" t="s">
        <v>503</v>
      </c>
      <c r="B324" s="6">
        <v>44749</v>
      </c>
      <c r="C324" t="s">
        <v>6</v>
      </c>
      <c r="D324" s="7" t="s">
        <v>279</v>
      </c>
      <c r="E324" s="8" t="s">
        <v>280</v>
      </c>
      <c r="F324" s="9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AA324" s="4"/>
      <c r="AC324" s="5"/>
      <c r="AD324" s="5"/>
    </row>
    <row r="325" spans="1:30" x14ac:dyDescent="0.3">
      <c r="A325" s="5" t="s">
        <v>401</v>
      </c>
      <c r="B325" s="6">
        <v>44750</v>
      </c>
      <c r="C325" t="s">
        <v>6</v>
      </c>
      <c r="D325" s="7" t="s">
        <v>34</v>
      </c>
      <c r="E325" s="8" t="s">
        <v>35</v>
      </c>
      <c r="F325" s="9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AA325" s="4"/>
      <c r="AC325" s="5"/>
      <c r="AD325" s="5"/>
    </row>
    <row r="326" spans="1:30" x14ac:dyDescent="0.3">
      <c r="A326" s="5" t="s">
        <v>381</v>
      </c>
      <c r="B326" s="6">
        <v>44757</v>
      </c>
      <c r="C326" t="s">
        <v>6</v>
      </c>
      <c r="D326" s="7" t="s">
        <v>7</v>
      </c>
      <c r="E326" s="8" t="s">
        <v>29</v>
      </c>
      <c r="F326" s="9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AA326" s="4"/>
      <c r="AC326" s="5"/>
      <c r="AD326" s="5"/>
    </row>
    <row r="327" spans="1:30" x14ac:dyDescent="0.3">
      <c r="A327" s="5" t="s">
        <v>563</v>
      </c>
      <c r="B327" s="6">
        <v>44760</v>
      </c>
      <c r="C327" t="s">
        <v>6</v>
      </c>
      <c r="D327" s="7" t="s">
        <v>564</v>
      </c>
      <c r="E327" s="8" t="s">
        <v>565</v>
      </c>
      <c r="F327" s="9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AA327" s="4"/>
      <c r="AC327" s="5"/>
      <c r="AD327" s="5"/>
    </row>
    <row r="328" spans="1:30" x14ac:dyDescent="0.3">
      <c r="A328" s="5" t="s">
        <v>305</v>
      </c>
      <c r="B328" s="6">
        <v>44760</v>
      </c>
      <c r="C328" t="s">
        <v>6</v>
      </c>
      <c r="D328" s="7" t="s">
        <v>43</v>
      </c>
      <c r="E328" s="8" t="s">
        <v>306</v>
      </c>
      <c r="F328" s="9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AA328" s="4"/>
      <c r="AC328" s="5"/>
      <c r="AD328" s="5"/>
    </row>
    <row r="329" spans="1:30" x14ac:dyDescent="0.3">
      <c r="A329" s="5" t="s">
        <v>233</v>
      </c>
      <c r="B329" s="6">
        <v>44760</v>
      </c>
      <c r="C329" t="s">
        <v>6</v>
      </c>
      <c r="D329" s="7" t="s">
        <v>85</v>
      </c>
      <c r="E329" s="8" t="s">
        <v>86</v>
      </c>
      <c r="F329" s="9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AA329" s="4"/>
      <c r="AC329" s="5"/>
      <c r="AD329" s="5"/>
    </row>
    <row r="330" spans="1:30" x14ac:dyDescent="0.3">
      <c r="A330" s="5" t="s">
        <v>600</v>
      </c>
      <c r="B330" s="6">
        <v>44762</v>
      </c>
      <c r="C330" t="s">
        <v>6</v>
      </c>
      <c r="D330" s="7" t="s">
        <v>201</v>
      </c>
      <c r="E330" s="8" t="s">
        <v>601</v>
      </c>
      <c r="F330" s="9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AA330" s="4"/>
      <c r="AC330" s="5"/>
      <c r="AD330" s="5"/>
    </row>
    <row r="331" spans="1:30" x14ac:dyDescent="0.3">
      <c r="A331" s="5" t="s">
        <v>654</v>
      </c>
      <c r="B331" s="6">
        <v>44763</v>
      </c>
      <c r="C331" t="s">
        <v>6</v>
      </c>
      <c r="D331" s="7" t="s">
        <v>7</v>
      </c>
      <c r="E331" s="8" t="s">
        <v>8</v>
      </c>
      <c r="F331" s="9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AA331" s="4"/>
      <c r="AC331" s="5"/>
      <c r="AD331" s="5"/>
    </row>
    <row r="332" spans="1:30" x14ac:dyDescent="0.3">
      <c r="A332" s="5" t="s">
        <v>485</v>
      </c>
      <c r="B332" s="6">
        <v>44763</v>
      </c>
      <c r="C332" t="s">
        <v>6</v>
      </c>
      <c r="D332" s="7" t="s">
        <v>7</v>
      </c>
      <c r="E332" s="8" t="s">
        <v>8</v>
      </c>
      <c r="F332" s="9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AA332" s="4"/>
      <c r="AC332" s="5"/>
      <c r="AD332" s="5"/>
    </row>
    <row r="333" spans="1:30" x14ac:dyDescent="0.3">
      <c r="A333" s="5" t="s">
        <v>577</v>
      </c>
      <c r="B333" s="6">
        <v>44767</v>
      </c>
      <c r="C333" t="s">
        <v>6</v>
      </c>
      <c r="D333" s="7" t="s">
        <v>7</v>
      </c>
      <c r="E333" s="8" t="s">
        <v>8</v>
      </c>
      <c r="F333" s="9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AA333" s="4"/>
      <c r="AC333" s="5"/>
      <c r="AD333" s="5"/>
    </row>
    <row r="334" spans="1:30" x14ac:dyDescent="0.3">
      <c r="A334" s="5" t="s">
        <v>440</v>
      </c>
      <c r="B334" s="6">
        <v>44768</v>
      </c>
      <c r="C334" t="s">
        <v>6</v>
      </c>
      <c r="D334" s="7" t="s">
        <v>93</v>
      </c>
      <c r="E334" s="8" t="s">
        <v>94</v>
      </c>
      <c r="F334" s="9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AA334" s="4"/>
      <c r="AC334" s="5"/>
      <c r="AD334" s="5"/>
    </row>
    <row r="335" spans="1:30" x14ac:dyDescent="0.3">
      <c r="A335" s="5" t="s">
        <v>409</v>
      </c>
      <c r="B335" s="6">
        <v>44775</v>
      </c>
      <c r="C335" t="s">
        <v>6</v>
      </c>
      <c r="D335" s="7" t="s">
        <v>166</v>
      </c>
      <c r="E335" s="8" t="s">
        <v>167</v>
      </c>
      <c r="F335" s="9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AA335" s="4"/>
      <c r="AC335" s="5"/>
      <c r="AD335" s="5"/>
    </row>
    <row r="336" spans="1:30" x14ac:dyDescent="0.3">
      <c r="A336" s="5" t="s">
        <v>614</v>
      </c>
      <c r="B336" s="6">
        <v>44775</v>
      </c>
      <c r="C336" t="s">
        <v>6</v>
      </c>
      <c r="D336" s="7" t="s">
        <v>166</v>
      </c>
      <c r="E336" s="8" t="s">
        <v>167</v>
      </c>
      <c r="F336" s="9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AA336" s="4"/>
      <c r="AC336" s="5"/>
      <c r="AD336" s="5"/>
    </row>
    <row r="337" spans="1:30" x14ac:dyDescent="0.3">
      <c r="A337" s="5" t="s">
        <v>532</v>
      </c>
      <c r="B337" s="6">
        <v>44776</v>
      </c>
      <c r="C337" t="s">
        <v>6</v>
      </c>
      <c r="D337" s="7" t="s">
        <v>11</v>
      </c>
      <c r="E337" s="8" t="s">
        <v>12</v>
      </c>
      <c r="F337" s="9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AA337" s="4"/>
      <c r="AC337" s="5"/>
      <c r="AD337" s="5"/>
    </row>
    <row r="338" spans="1:30" x14ac:dyDescent="0.3">
      <c r="A338" s="5" t="s">
        <v>656</v>
      </c>
      <c r="B338" s="6">
        <v>44778</v>
      </c>
      <c r="C338" t="s">
        <v>6</v>
      </c>
      <c r="D338" s="7" t="s">
        <v>31</v>
      </c>
      <c r="E338" s="8" t="s">
        <v>32</v>
      </c>
      <c r="F338" s="9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AA338" s="4"/>
      <c r="AC338" s="5"/>
      <c r="AD338" s="5"/>
    </row>
    <row r="339" spans="1:30" x14ac:dyDescent="0.3">
      <c r="A339" s="5" t="s">
        <v>77</v>
      </c>
      <c r="B339" s="6">
        <v>44778</v>
      </c>
      <c r="C339" t="s">
        <v>6</v>
      </c>
      <c r="D339" s="7" t="s">
        <v>78</v>
      </c>
      <c r="E339" s="8" t="s">
        <v>79</v>
      </c>
      <c r="F339" s="9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AA339" s="4"/>
      <c r="AC339" s="5"/>
      <c r="AD339" s="5"/>
    </row>
    <row r="340" spans="1:30" x14ac:dyDescent="0.3">
      <c r="A340" s="5" t="s">
        <v>507</v>
      </c>
      <c r="B340" s="6">
        <v>44784</v>
      </c>
      <c r="C340" t="s">
        <v>6</v>
      </c>
      <c r="D340" s="7" t="s">
        <v>7</v>
      </c>
      <c r="E340" s="8" t="s">
        <v>8</v>
      </c>
      <c r="F340" s="9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AA340" s="4"/>
      <c r="AC340" s="5"/>
      <c r="AD340" s="5"/>
    </row>
    <row r="341" spans="1:30" x14ac:dyDescent="0.3">
      <c r="A341" s="5" t="s">
        <v>579</v>
      </c>
      <c r="B341" s="6">
        <v>44789</v>
      </c>
      <c r="C341" t="s">
        <v>6</v>
      </c>
      <c r="D341" s="7" t="s">
        <v>34</v>
      </c>
      <c r="E341" s="8" t="s">
        <v>35</v>
      </c>
      <c r="F341" s="9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AA341" s="4"/>
      <c r="AC341" s="5"/>
      <c r="AD341" s="5"/>
    </row>
    <row r="342" spans="1:30" x14ac:dyDescent="0.3">
      <c r="A342" s="5" t="s">
        <v>319</v>
      </c>
      <c r="B342" s="6">
        <v>44790</v>
      </c>
      <c r="C342" t="s">
        <v>6</v>
      </c>
      <c r="D342" s="7" t="s">
        <v>320</v>
      </c>
      <c r="E342" s="8" t="s">
        <v>321</v>
      </c>
      <c r="F342" s="9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AA342" s="4"/>
      <c r="AC342" s="5"/>
      <c r="AD342" s="5"/>
    </row>
    <row r="343" spans="1:30" x14ac:dyDescent="0.3">
      <c r="A343" s="5" t="s">
        <v>326</v>
      </c>
      <c r="B343" s="6">
        <v>44792</v>
      </c>
      <c r="C343" t="s">
        <v>6</v>
      </c>
      <c r="D343" s="7" t="s">
        <v>93</v>
      </c>
      <c r="E343" s="8" t="s">
        <v>94</v>
      </c>
      <c r="F343" s="9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AA343" s="4"/>
      <c r="AC343" s="5"/>
      <c r="AD343" s="5"/>
    </row>
    <row r="344" spans="1:30" x14ac:dyDescent="0.3">
      <c r="A344" s="5" t="s">
        <v>174</v>
      </c>
      <c r="B344" s="6">
        <v>44795</v>
      </c>
      <c r="C344" t="s">
        <v>6</v>
      </c>
      <c r="D344" s="7" t="s">
        <v>93</v>
      </c>
      <c r="E344" s="8" t="s">
        <v>94</v>
      </c>
      <c r="F344" s="9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AA344" s="4"/>
      <c r="AC344" s="5"/>
      <c r="AD344" s="5"/>
    </row>
    <row r="345" spans="1:30" x14ac:dyDescent="0.3">
      <c r="A345" s="5" t="s">
        <v>9</v>
      </c>
      <c r="B345" s="6">
        <v>44795</v>
      </c>
      <c r="C345" t="s">
        <v>6</v>
      </c>
      <c r="D345" s="7" t="s">
        <v>7</v>
      </c>
      <c r="E345" s="8" t="s">
        <v>8</v>
      </c>
      <c r="F345" s="16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AC345" s="13"/>
      <c r="AD345" s="13"/>
    </row>
    <row r="346" spans="1:30" x14ac:dyDescent="0.3">
      <c r="A346" s="13" t="s">
        <v>660</v>
      </c>
      <c r="B346" s="6">
        <v>44795</v>
      </c>
      <c r="C346" t="s">
        <v>6</v>
      </c>
      <c r="D346" s="7" t="s">
        <v>231</v>
      </c>
      <c r="E346" s="15">
        <v>443</v>
      </c>
      <c r="F346" s="9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AA346" s="4"/>
      <c r="AC346" s="5"/>
      <c r="AD346" s="5"/>
    </row>
    <row r="347" spans="1:30" x14ac:dyDescent="0.3">
      <c r="A347" s="5" t="s">
        <v>645</v>
      </c>
      <c r="B347" s="6">
        <v>44795</v>
      </c>
      <c r="C347" t="s">
        <v>6</v>
      </c>
      <c r="D347" s="7" t="s">
        <v>7</v>
      </c>
      <c r="E347" s="8" t="s">
        <v>8</v>
      </c>
      <c r="F347" s="9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AA347" s="4"/>
      <c r="AC347" s="5"/>
      <c r="AD347" s="5"/>
    </row>
    <row r="348" spans="1:30" x14ac:dyDescent="0.3">
      <c r="A348" s="5" t="s">
        <v>468</v>
      </c>
      <c r="B348" s="6">
        <v>44795</v>
      </c>
      <c r="C348" t="s">
        <v>6</v>
      </c>
      <c r="D348" s="7" t="s">
        <v>227</v>
      </c>
      <c r="E348" s="8" t="s">
        <v>228</v>
      </c>
      <c r="F348" s="9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AA348" s="4"/>
      <c r="AC348" s="5"/>
      <c r="AD348" s="5"/>
    </row>
    <row r="349" spans="1:30" x14ac:dyDescent="0.3">
      <c r="A349" s="5" t="s">
        <v>278</v>
      </c>
      <c r="B349" s="6">
        <v>44796</v>
      </c>
      <c r="C349" t="s">
        <v>6</v>
      </c>
      <c r="D349" s="7" t="s">
        <v>279</v>
      </c>
      <c r="E349" s="8" t="s">
        <v>280</v>
      </c>
      <c r="F349" s="9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AA349" s="4"/>
      <c r="AC349" s="5"/>
      <c r="AD349" s="5"/>
    </row>
    <row r="350" spans="1:30" x14ac:dyDescent="0.3">
      <c r="A350" s="5" t="s">
        <v>365</v>
      </c>
      <c r="B350" s="6">
        <v>44796</v>
      </c>
      <c r="C350" t="s">
        <v>6</v>
      </c>
      <c r="D350" s="7" t="s">
        <v>93</v>
      </c>
      <c r="E350" s="8" t="s">
        <v>94</v>
      </c>
      <c r="F350" s="9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AA350" s="4"/>
      <c r="AC350" s="5"/>
      <c r="AD350" s="5"/>
    </row>
    <row r="351" spans="1:30" x14ac:dyDescent="0.3">
      <c r="A351" s="5" t="s">
        <v>283</v>
      </c>
      <c r="B351" s="6">
        <v>44797</v>
      </c>
      <c r="C351" t="s">
        <v>6</v>
      </c>
      <c r="D351" s="7" t="s">
        <v>34</v>
      </c>
      <c r="E351" s="8" t="s">
        <v>35</v>
      </c>
      <c r="F351" s="9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AA351" s="4"/>
      <c r="AC351" s="5"/>
      <c r="AD351" s="5"/>
    </row>
    <row r="352" spans="1:30" x14ac:dyDescent="0.3">
      <c r="A352" s="5" t="s">
        <v>642</v>
      </c>
      <c r="B352" s="6">
        <v>44798</v>
      </c>
      <c r="C352" t="s">
        <v>6</v>
      </c>
      <c r="D352" s="7" t="s">
        <v>370</v>
      </c>
      <c r="E352" s="8" t="s">
        <v>24</v>
      </c>
      <c r="F352" s="9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AA352" s="4"/>
      <c r="AC352" s="5"/>
      <c r="AD352" s="5"/>
    </row>
    <row r="353" spans="1:30" x14ac:dyDescent="0.3">
      <c r="A353" s="5" t="s">
        <v>573</v>
      </c>
      <c r="B353" s="6">
        <v>44803</v>
      </c>
      <c r="C353" t="s">
        <v>6</v>
      </c>
      <c r="D353" s="7" t="s">
        <v>11</v>
      </c>
      <c r="E353" s="8" t="s">
        <v>12</v>
      </c>
      <c r="F353" s="9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AA353" s="4"/>
      <c r="AC353" s="5"/>
      <c r="AD353" s="5"/>
    </row>
    <row r="354" spans="1:30" x14ac:dyDescent="0.3">
      <c r="A354" s="5" t="s">
        <v>244</v>
      </c>
      <c r="B354" s="6">
        <v>44803</v>
      </c>
      <c r="C354" t="s">
        <v>6</v>
      </c>
      <c r="D354" s="7" t="s">
        <v>93</v>
      </c>
      <c r="E354" s="8" t="s">
        <v>94</v>
      </c>
      <c r="F354" s="9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AA354" s="4"/>
      <c r="AC354" s="5"/>
      <c r="AD354" s="5"/>
    </row>
    <row r="355" spans="1:30" x14ac:dyDescent="0.3">
      <c r="A355" s="5" t="s">
        <v>574</v>
      </c>
      <c r="B355" s="6">
        <v>44804</v>
      </c>
      <c r="C355" t="s">
        <v>6</v>
      </c>
      <c r="D355" s="7" t="s">
        <v>201</v>
      </c>
      <c r="E355" s="8" t="s">
        <v>48</v>
      </c>
      <c r="F355" s="9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AA355" s="4"/>
      <c r="AC355" s="5"/>
      <c r="AD355" s="5"/>
    </row>
    <row r="356" spans="1:30" x14ac:dyDescent="0.3">
      <c r="A356" s="5" t="s">
        <v>498</v>
      </c>
      <c r="B356" s="6">
        <v>44805</v>
      </c>
      <c r="C356" t="s">
        <v>6</v>
      </c>
      <c r="D356" s="7" t="s">
        <v>93</v>
      </c>
      <c r="E356" s="8" t="s">
        <v>94</v>
      </c>
      <c r="F356" s="9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AA356" s="4"/>
      <c r="AC356" s="5"/>
      <c r="AD356" s="5"/>
    </row>
    <row r="357" spans="1:30" x14ac:dyDescent="0.3">
      <c r="A357" s="5" t="s">
        <v>234</v>
      </c>
      <c r="B357" s="6">
        <v>44805</v>
      </c>
      <c r="C357" t="s">
        <v>6</v>
      </c>
      <c r="D357" s="7" t="s">
        <v>235</v>
      </c>
      <c r="E357" s="8" t="s">
        <v>236</v>
      </c>
      <c r="F357" s="9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AA357" s="4"/>
      <c r="AC357" s="5"/>
      <c r="AD357" s="5"/>
    </row>
    <row r="358" spans="1:30" x14ac:dyDescent="0.3">
      <c r="A358" s="5" t="s">
        <v>631</v>
      </c>
      <c r="B358" s="6">
        <v>44806</v>
      </c>
      <c r="C358" t="s">
        <v>6</v>
      </c>
      <c r="D358" s="7" t="s">
        <v>34</v>
      </c>
      <c r="E358" s="8" t="s">
        <v>35</v>
      </c>
      <c r="F358" s="9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AA358" s="4"/>
      <c r="AC358" s="5"/>
      <c r="AD358" s="5"/>
    </row>
    <row r="359" spans="1:30" x14ac:dyDescent="0.3">
      <c r="A359" s="5" t="s">
        <v>265</v>
      </c>
      <c r="B359" s="6">
        <v>44809</v>
      </c>
      <c r="C359" t="s">
        <v>6</v>
      </c>
      <c r="D359" s="7" t="s">
        <v>266</v>
      </c>
      <c r="E359" s="12" t="s">
        <v>819</v>
      </c>
      <c r="F359" s="9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AA359" s="4"/>
      <c r="AC359" s="5"/>
      <c r="AD359" s="5"/>
    </row>
    <row r="360" spans="1:30" x14ac:dyDescent="0.3">
      <c r="A360" s="5" t="s">
        <v>424</v>
      </c>
      <c r="B360" s="6">
        <v>44813</v>
      </c>
      <c r="C360" t="s">
        <v>6</v>
      </c>
      <c r="D360" s="7" t="s">
        <v>101</v>
      </c>
      <c r="E360" s="8" t="s">
        <v>102</v>
      </c>
      <c r="F360" s="9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AA360" s="4"/>
      <c r="AC360" s="5"/>
      <c r="AD360" s="5"/>
    </row>
    <row r="361" spans="1:30" x14ac:dyDescent="0.3">
      <c r="A361" s="5" t="s">
        <v>323</v>
      </c>
      <c r="B361" s="6">
        <v>44813</v>
      </c>
      <c r="C361" t="s">
        <v>6</v>
      </c>
      <c r="D361" s="7" t="s">
        <v>324</v>
      </c>
      <c r="E361" s="8" t="s">
        <v>325</v>
      </c>
      <c r="F361" s="9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AA361" s="4"/>
      <c r="AC361" s="5"/>
      <c r="AD361" s="5"/>
    </row>
    <row r="362" spans="1:30" x14ac:dyDescent="0.3">
      <c r="A362" s="5" t="s">
        <v>437</v>
      </c>
      <c r="B362" s="6">
        <v>44817</v>
      </c>
      <c r="C362" t="s">
        <v>6</v>
      </c>
      <c r="D362" s="7" t="s">
        <v>93</v>
      </c>
      <c r="E362" s="8" t="s">
        <v>94</v>
      </c>
      <c r="F362" s="9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AA362" s="4"/>
      <c r="AC362" s="5"/>
      <c r="AD362" s="5"/>
    </row>
    <row r="363" spans="1:30" x14ac:dyDescent="0.3">
      <c r="A363" s="5" t="s">
        <v>238</v>
      </c>
      <c r="B363" s="6">
        <v>44817</v>
      </c>
      <c r="C363" t="s">
        <v>6</v>
      </c>
      <c r="D363" s="7" t="s">
        <v>7</v>
      </c>
      <c r="E363" s="8" t="s">
        <v>29</v>
      </c>
      <c r="F363" s="9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AA363" s="4"/>
      <c r="AC363" s="5"/>
      <c r="AD363" s="5"/>
    </row>
    <row r="364" spans="1:30" x14ac:dyDescent="0.3">
      <c r="A364" s="5" t="s">
        <v>237</v>
      </c>
      <c r="B364" s="6">
        <v>44818</v>
      </c>
      <c r="C364" t="s">
        <v>6</v>
      </c>
      <c r="D364" s="7" t="s">
        <v>131</v>
      </c>
      <c r="E364" s="8" t="s">
        <v>132</v>
      </c>
      <c r="F364" s="9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AA364" s="4"/>
      <c r="AC364" s="5"/>
      <c r="AD364" s="5"/>
    </row>
    <row r="365" spans="1:30" x14ac:dyDescent="0.3">
      <c r="A365" s="5" t="s">
        <v>133</v>
      </c>
      <c r="B365" s="6">
        <v>44818</v>
      </c>
      <c r="C365" t="s">
        <v>6</v>
      </c>
      <c r="D365" s="7" t="s">
        <v>134</v>
      </c>
      <c r="E365" s="8" t="s">
        <v>29</v>
      </c>
      <c r="F365" s="9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AA365" s="4"/>
      <c r="AC365" s="5"/>
      <c r="AD365" s="5"/>
    </row>
    <row r="366" spans="1:30" x14ac:dyDescent="0.3">
      <c r="A366" s="5" t="s">
        <v>399</v>
      </c>
      <c r="B366" s="6">
        <v>44818</v>
      </c>
      <c r="C366" t="s">
        <v>6</v>
      </c>
      <c r="D366" s="7" t="s">
        <v>400</v>
      </c>
      <c r="E366" s="8" t="s">
        <v>26</v>
      </c>
      <c r="F366" s="9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AA366" s="4"/>
      <c r="AC366" s="5"/>
      <c r="AD366" s="5"/>
    </row>
    <row r="367" spans="1:30" x14ac:dyDescent="0.3">
      <c r="A367" s="5" t="s">
        <v>473</v>
      </c>
      <c r="B367" s="6">
        <v>44818</v>
      </c>
      <c r="C367" t="s">
        <v>6</v>
      </c>
      <c r="D367" s="7" t="s">
        <v>7</v>
      </c>
      <c r="E367" s="8" t="s">
        <v>20</v>
      </c>
      <c r="F367" s="9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AA367" s="4"/>
      <c r="AC367" s="5"/>
      <c r="AD367" s="5"/>
    </row>
    <row r="368" spans="1:30" x14ac:dyDescent="0.3">
      <c r="A368" s="5" t="s">
        <v>69</v>
      </c>
      <c r="B368" s="6">
        <v>44818</v>
      </c>
      <c r="C368" t="s">
        <v>6</v>
      </c>
      <c r="D368" s="7" t="s">
        <v>34</v>
      </c>
      <c r="E368" s="8" t="s">
        <v>35</v>
      </c>
      <c r="F368" s="9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AA368" s="4"/>
      <c r="AC368" s="5"/>
      <c r="AD368" s="5"/>
    </row>
    <row r="369" spans="1:30" x14ac:dyDescent="0.3">
      <c r="A369" s="13" t="s">
        <v>661</v>
      </c>
      <c r="B369" s="6">
        <v>44818</v>
      </c>
      <c r="C369" t="s">
        <v>6</v>
      </c>
      <c r="D369" s="7" t="s">
        <v>34</v>
      </c>
      <c r="E369" s="15">
        <v>182</v>
      </c>
      <c r="F369" s="16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AC369" s="13"/>
      <c r="AD369" s="13"/>
    </row>
    <row r="370" spans="1:30" x14ac:dyDescent="0.3">
      <c r="A370" s="5" t="s">
        <v>148</v>
      </c>
      <c r="B370" s="6">
        <v>44820</v>
      </c>
      <c r="C370" t="s">
        <v>6</v>
      </c>
      <c r="D370" s="7" t="s">
        <v>7</v>
      </c>
      <c r="E370" s="8" t="s">
        <v>8</v>
      </c>
      <c r="F370" s="9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AA370" s="4"/>
      <c r="AC370" s="5"/>
      <c r="AD370" s="5"/>
    </row>
    <row r="371" spans="1:30" x14ac:dyDescent="0.3">
      <c r="A371" s="5" t="s">
        <v>380</v>
      </c>
      <c r="B371" s="6">
        <v>44820</v>
      </c>
      <c r="C371" t="s">
        <v>6</v>
      </c>
      <c r="D371" s="7" t="s">
        <v>43</v>
      </c>
      <c r="E371" s="8" t="s">
        <v>26</v>
      </c>
      <c r="F371" s="9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AA371" s="4"/>
      <c r="AC371" s="5"/>
      <c r="AD371" s="5"/>
    </row>
    <row r="372" spans="1:30" x14ac:dyDescent="0.3">
      <c r="A372" s="5" t="s">
        <v>92</v>
      </c>
      <c r="B372" s="6">
        <v>44825</v>
      </c>
      <c r="C372" t="s">
        <v>6</v>
      </c>
      <c r="D372" s="7" t="s">
        <v>93</v>
      </c>
      <c r="E372" s="8" t="s">
        <v>94</v>
      </c>
      <c r="F372" s="9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AA372" s="4"/>
      <c r="AC372" s="5"/>
      <c r="AD372" s="5"/>
    </row>
    <row r="373" spans="1:30" x14ac:dyDescent="0.3">
      <c r="A373" s="5" t="s">
        <v>514</v>
      </c>
      <c r="B373" s="6">
        <v>44825</v>
      </c>
      <c r="C373" t="s">
        <v>6</v>
      </c>
      <c r="D373" s="7" t="s">
        <v>181</v>
      </c>
      <c r="E373" s="8" t="s">
        <v>182</v>
      </c>
      <c r="F373" s="9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AA373" s="4"/>
      <c r="AC373" s="5"/>
      <c r="AD373" s="5"/>
    </row>
    <row r="374" spans="1:30" x14ac:dyDescent="0.3">
      <c r="A374" s="5" t="s">
        <v>439</v>
      </c>
      <c r="B374" s="6">
        <v>44826</v>
      </c>
      <c r="C374" t="s">
        <v>6</v>
      </c>
      <c r="D374" s="7" t="s">
        <v>43</v>
      </c>
      <c r="E374" s="8" t="s">
        <v>26</v>
      </c>
      <c r="F374" s="9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AA374" s="4"/>
      <c r="AC374" s="5"/>
      <c r="AD374" s="5"/>
    </row>
    <row r="375" spans="1:30" x14ac:dyDescent="0.3">
      <c r="A375" s="5" t="s">
        <v>36</v>
      </c>
      <c r="B375" s="6">
        <v>44826</v>
      </c>
      <c r="C375" t="s">
        <v>6</v>
      </c>
      <c r="D375" s="7" t="s">
        <v>11</v>
      </c>
      <c r="E375" s="8" t="s">
        <v>37</v>
      </c>
      <c r="F375" s="9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AA375" s="4"/>
      <c r="AC375" s="5"/>
      <c r="AD375" s="5"/>
    </row>
    <row r="376" spans="1:30" x14ac:dyDescent="0.3">
      <c r="A376" s="5" t="s">
        <v>657</v>
      </c>
      <c r="B376" s="6">
        <v>44826</v>
      </c>
      <c r="C376" t="s">
        <v>6</v>
      </c>
      <c r="D376" s="7" t="s">
        <v>119</v>
      </c>
      <c r="E376" s="8" t="s">
        <v>204</v>
      </c>
      <c r="F376" s="9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AA376" s="4"/>
      <c r="AC376" s="5"/>
      <c r="AD376" s="5"/>
    </row>
    <row r="377" spans="1:30" x14ac:dyDescent="0.3">
      <c r="A377" s="5" t="s">
        <v>593</v>
      </c>
      <c r="B377" s="6">
        <v>44826</v>
      </c>
      <c r="C377" t="s">
        <v>6</v>
      </c>
      <c r="D377" s="7" t="s">
        <v>43</v>
      </c>
      <c r="E377" s="8" t="s">
        <v>26</v>
      </c>
      <c r="F377" s="9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AA377" s="4"/>
      <c r="AC377" s="5"/>
      <c r="AD377" s="5"/>
    </row>
    <row r="378" spans="1:30" x14ac:dyDescent="0.3">
      <c r="A378" s="5" t="s">
        <v>335</v>
      </c>
      <c r="B378" s="6">
        <v>44826</v>
      </c>
      <c r="C378" t="s">
        <v>6</v>
      </c>
      <c r="D378" s="7" t="s">
        <v>7</v>
      </c>
      <c r="E378" s="8" t="s">
        <v>8</v>
      </c>
      <c r="F378" s="9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AA378" s="4"/>
      <c r="AC378" s="5"/>
      <c r="AD378" s="5"/>
    </row>
    <row r="379" spans="1:30" x14ac:dyDescent="0.3">
      <c r="A379" s="5" t="s">
        <v>332</v>
      </c>
      <c r="B379" s="6">
        <v>44830</v>
      </c>
      <c r="C379" t="s">
        <v>6</v>
      </c>
      <c r="D379" s="7" t="s">
        <v>166</v>
      </c>
      <c r="E379" s="8" t="s">
        <v>167</v>
      </c>
      <c r="F379" s="9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AA379" s="4"/>
      <c r="AC379" s="5"/>
      <c r="AD379" s="5"/>
    </row>
    <row r="380" spans="1:30" x14ac:dyDescent="0.3">
      <c r="A380" s="5" t="s">
        <v>568</v>
      </c>
      <c r="B380" s="6">
        <v>44831</v>
      </c>
      <c r="C380" t="s">
        <v>6</v>
      </c>
      <c r="D380" s="7" t="s">
        <v>201</v>
      </c>
      <c r="E380" s="8" t="s">
        <v>48</v>
      </c>
      <c r="F380" s="9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AA380" s="4"/>
      <c r="AC380" s="5"/>
      <c r="AD380" s="5"/>
    </row>
    <row r="381" spans="1:30" x14ac:dyDescent="0.3">
      <c r="A381" s="5" t="s">
        <v>615</v>
      </c>
      <c r="B381" s="6">
        <v>44831</v>
      </c>
      <c r="C381" t="s">
        <v>6</v>
      </c>
      <c r="D381" s="7" t="s">
        <v>218</v>
      </c>
      <c r="E381" s="8" t="s">
        <v>35</v>
      </c>
      <c r="F381" s="9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AA381" s="4"/>
      <c r="AC381" s="5"/>
      <c r="AD381" s="5"/>
    </row>
    <row r="382" spans="1:30" x14ac:dyDescent="0.3">
      <c r="A382" s="5" t="s">
        <v>506</v>
      </c>
      <c r="B382" s="6">
        <v>44831</v>
      </c>
      <c r="C382" t="s">
        <v>6</v>
      </c>
      <c r="D382" s="7" t="s">
        <v>7</v>
      </c>
      <c r="E382" s="8" t="s">
        <v>8</v>
      </c>
      <c r="F382" s="9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AA382" s="4"/>
      <c r="AC382" s="5"/>
      <c r="AD382" s="5"/>
    </row>
    <row r="383" spans="1:30" x14ac:dyDescent="0.3">
      <c r="A383" s="5" t="s">
        <v>394</v>
      </c>
      <c r="B383" s="6">
        <v>44832</v>
      </c>
      <c r="C383" t="s">
        <v>6</v>
      </c>
      <c r="D383" s="7" t="s">
        <v>61</v>
      </c>
      <c r="E383" s="8" t="s">
        <v>62</v>
      </c>
      <c r="F383" s="9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AA383" s="4"/>
      <c r="AC383" s="5"/>
      <c r="AD383" s="5"/>
    </row>
    <row r="384" spans="1:30" x14ac:dyDescent="0.3">
      <c r="A384" s="5" t="s">
        <v>378</v>
      </c>
      <c r="B384" s="6">
        <v>44834</v>
      </c>
      <c r="C384" t="s">
        <v>6</v>
      </c>
      <c r="D384" s="7" t="s">
        <v>227</v>
      </c>
      <c r="E384" s="8" t="s">
        <v>47</v>
      </c>
      <c r="F384" s="9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AA384" s="4"/>
      <c r="AC384" s="5"/>
      <c r="AD384" s="5"/>
    </row>
    <row r="385" spans="1:30" x14ac:dyDescent="0.3">
      <c r="A385" s="5" t="s">
        <v>65</v>
      </c>
      <c r="B385" s="6">
        <v>44834</v>
      </c>
      <c r="C385" t="s">
        <v>6</v>
      </c>
      <c r="D385" s="7" t="s">
        <v>43</v>
      </c>
      <c r="E385" s="8" t="s">
        <v>26</v>
      </c>
      <c r="F385" s="9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AA385" s="4"/>
      <c r="AC385" s="5"/>
      <c r="AD385" s="5"/>
    </row>
    <row r="386" spans="1:30" x14ac:dyDescent="0.3">
      <c r="A386" s="5" t="s">
        <v>192</v>
      </c>
      <c r="B386" s="6">
        <v>44834</v>
      </c>
      <c r="C386" t="s">
        <v>6</v>
      </c>
      <c r="D386" s="7" t="s">
        <v>59</v>
      </c>
      <c r="E386" s="8" t="s">
        <v>24</v>
      </c>
      <c r="F386" s="9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AA386" s="4"/>
      <c r="AC386" s="5"/>
      <c r="AD386" s="5"/>
    </row>
    <row r="387" spans="1:30" x14ac:dyDescent="0.3">
      <c r="A387" s="5" t="s">
        <v>484</v>
      </c>
      <c r="B387" s="6">
        <v>44837</v>
      </c>
      <c r="C387" t="s">
        <v>6</v>
      </c>
      <c r="D387" s="7" t="s">
        <v>93</v>
      </c>
      <c r="E387" s="8" t="s">
        <v>94</v>
      </c>
      <c r="F387" s="9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AA387" s="4"/>
      <c r="AC387" s="5"/>
      <c r="AD387" s="5"/>
    </row>
    <row r="388" spans="1:30" x14ac:dyDescent="0.3">
      <c r="A388" s="5" t="s">
        <v>42</v>
      </c>
      <c r="B388" s="6">
        <v>44839</v>
      </c>
      <c r="C388" t="s">
        <v>6</v>
      </c>
      <c r="D388" s="7" t="s">
        <v>43</v>
      </c>
      <c r="E388" s="8" t="s">
        <v>26</v>
      </c>
      <c r="F388" s="9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AA388" s="4"/>
      <c r="AC388" s="5"/>
      <c r="AD388" s="5"/>
    </row>
    <row r="389" spans="1:30" x14ac:dyDescent="0.3">
      <c r="A389" s="5" t="s">
        <v>395</v>
      </c>
      <c r="B389" s="6">
        <v>44839</v>
      </c>
      <c r="C389" t="s">
        <v>6</v>
      </c>
      <c r="D389" s="7" t="s">
        <v>266</v>
      </c>
      <c r="E389" s="8" t="s">
        <v>396</v>
      </c>
      <c r="F389" s="9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AA389" s="4"/>
      <c r="AC389" s="5"/>
      <c r="AD389" s="5"/>
    </row>
    <row r="390" spans="1:30" x14ac:dyDescent="0.3">
      <c r="A390" s="5" t="s">
        <v>38</v>
      </c>
      <c r="B390" s="6">
        <v>44839</v>
      </c>
      <c r="C390" t="s">
        <v>6</v>
      </c>
      <c r="D390" s="7" t="s">
        <v>40</v>
      </c>
      <c r="E390" s="8" t="s">
        <v>41</v>
      </c>
      <c r="F390" s="9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AA390" s="4"/>
      <c r="AC390" s="5"/>
      <c r="AD390" s="5"/>
    </row>
    <row r="391" spans="1:30" x14ac:dyDescent="0.3">
      <c r="A391" s="13" t="s">
        <v>662</v>
      </c>
      <c r="B391" s="6">
        <v>44841</v>
      </c>
      <c r="C391" t="s">
        <v>6</v>
      </c>
      <c r="D391" s="7" t="s">
        <v>34</v>
      </c>
      <c r="E391" s="15">
        <v>182</v>
      </c>
      <c r="F391" s="16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AC391" s="13"/>
      <c r="AD391" s="13"/>
    </row>
    <row r="392" spans="1:30" x14ac:dyDescent="0.3">
      <c r="A392" s="5" t="s">
        <v>44</v>
      </c>
      <c r="B392" s="6">
        <v>44845</v>
      </c>
      <c r="C392" t="s">
        <v>6</v>
      </c>
      <c r="D392" s="7" t="s">
        <v>31</v>
      </c>
      <c r="E392" s="8" t="s">
        <v>32</v>
      </c>
      <c r="F392" s="9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AA392" s="4"/>
      <c r="AC392" s="5"/>
      <c r="AD392" s="5"/>
    </row>
    <row r="393" spans="1:30" x14ac:dyDescent="0.3">
      <c r="A393" s="5" t="s">
        <v>647</v>
      </c>
      <c r="B393" s="6">
        <v>44848</v>
      </c>
      <c r="C393" t="s">
        <v>6</v>
      </c>
      <c r="D393" s="7" t="s">
        <v>137</v>
      </c>
      <c r="E393" s="8" t="s">
        <v>47</v>
      </c>
      <c r="F393" s="9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AA393" s="4"/>
      <c r="AC393" s="5"/>
      <c r="AD393" s="5"/>
    </row>
    <row r="394" spans="1:30" x14ac:dyDescent="0.3">
      <c r="A394" s="5" t="s">
        <v>100</v>
      </c>
      <c r="B394" s="6">
        <v>44852</v>
      </c>
      <c r="C394" t="s">
        <v>6</v>
      </c>
      <c r="D394" s="7" t="s">
        <v>101</v>
      </c>
      <c r="E394" s="8" t="s">
        <v>102</v>
      </c>
      <c r="F394" s="9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AA394" s="4"/>
      <c r="AC394" s="5"/>
      <c r="AD394" s="5"/>
    </row>
    <row r="395" spans="1:30" x14ac:dyDescent="0.3">
      <c r="A395" s="5" t="s">
        <v>560</v>
      </c>
      <c r="B395" s="6">
        <v>44853</v>
      </c>
      <c r="C395" t="s">
        <v>6</v>
      </c>
      <c r="D395" s="7" t="s">
        <v>150</v>
      </c>
      <c r="E395" s="8" t="s">
        <v>74</v>
      </c>
      <c r="F395" s="9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AA395" s="4"/>
      <c r="AC395" s="5"/>
      <c r="AD395" s="5"/>
    </row>
    <row r="396" spans="1:30" x14ac:dyDescent="0.3">
      <c r="A396" s="5" t="s">
        <v>650</v>
      </c>
      <c r="B396" s="6">
        <v>44855</v>
      </c>
      <c r="C396" t="s">
        <v>6</v>
      </c>
      <c r="D396" s="7" t="s">
        <v>7</v>
      </c>
      <c r="E396" s="8" t="s">
        <v>8</v>
      </c>
      <c r="F396" s="16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AA396" s="4"/>
      <c r="AC396" s="13"/>
      <c r="AD396" s="13"/>
    </row>
    <row r="397" spans="1:30" x14ac:dyDescent="0.3">
      <c r="A397" s="5" t="s">
        <v>337</v>
      </c>
      <c r="B397" s="6">
        <v>44855</v>
      </c>
      <c r="C397" t="s">
        <v>6</v>
      </c>
      <c r="D397" s="7" t="s">
        <v>34</v>
      </c>
      <c r="E397" s="8" t="s">
        <v>35</v>
      </c>
      <c r="F397" s="9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AA397" s="4"/>
      <c r="AC397" s="5"/>
      <c r="AD397" s="5"/>
    </row>
    <row r="398" spans="1:30" x14ac:dyDescent="0.3">
      <c r="A398" s="13" t="s">
        <v>663</v>
      </c>
      <c r="B398" s="6">
        <v>44855</v>
      </c>
      <c r="C398" t="s">
        <v>6</v>
      </c>
      <c r="D398" s="7" t="s">
        <v>393</v>
      </c>
      <c r="E398" s="15">
        <v>58</v>
      </c>
      <c r="F398" s="9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AA398" s="4"/>
      <c r="AC398" s="5"/>
      <c r="AD398" s="5"/>
    </row>
    <row r="399" spans="1:30" x14ac:dyDescent="0.3">
      <c r="A399" s="5" t="s">
        <v>76</v>
      </c>
      <c r="B399" s="6">
        <v>44858</v>
      </c>
      <c r="C399" t="s">
        <v>6</v>
      </c>
      <c r="D399" s="7" t="s">
        <v>11</v>
      </c>
      <c r="E399" s="8" t="s">
        <v>12</v>
      </c>
      <c r="F399" s="9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AA399" s="4"/>
      <c r="AC399" s="5"/>
      <c r="AD399" s="5"/>
    </row>
    <row r="400" spans="1:30" x14ac:dyDescent="0.3">
      <c r="A400" s="5" t="s">
        <v>397</v>
      </c>
      <c r="B400" s="6">
        <v>44858</v>
      </c>
      <c r="C400" t="s">
        <v>6</v>
      </c>
      <c r="D400" s="7" t="s">
        <v>227</v>
      </c>
      <c r="E400" s="8" t="s">
        <v>228</v>
      </c>
      <c r="F400" s="9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AA400" s="4"/>
      <c r="AC400" s="5"/>
      <c r="AD400" s="5"/>
    </row>
    <row r="401" spans="1:30" x14ac:dyDescent="0.3">
      <c r="A401" s="5" t="s">
        <v>146</v>
      </c>
      <c r="B401" s="6">
        <v>44859</v>
      </c>
      <c r="C401" t="s">
        <v>6</v>
      </c>
      <c r="D401" s="7" t="s">
        <v>147</v>
      </c>
      <c r="E401" s="8" t="s">
        <v>138</v>
      </c>
      <c r="F401" s="9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AA401" s="4"/>
      <c r="AC401" s="5"/>
      <c r="AD401" s="5"/>
    </row>
    <row r="402" spans="1:30" x14ac:dyDescent="0.3">
      <c r="A402" s="5" t="s">
        <v>537</v>
      </c>
      <c r="B402" s="6">
        <v>44860</v>
      </c>
      <c r="C402" t="s">
        <v>6</v>
      </c>
      <c r="D402" s="7" t="s">
        <v>34</v>
      </c>
      <c r="E402" s="8" t="s">
        <v>35</v>
      </c>
      <c r="F402" s="9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AA402" s="4"/>
      <c r="AC402" s="5"/>
      <c r="AD402" s="5"/>
    </row>
    <row r="403" spans="1:30" x14ac:dyDescent="0.3">
      <c r="A403" s="5" t="s">
        <v>379</v>
      </c>
      <c r="B403" s="6">
        <v>44861</v>
      </c>
      <c r="C403" t="s">
        <v>6</v>
      </c>
      <c r="D403" s="7" t="s">
        <v>46</v>
      </c>
      <c r="E403" s="8" t="s">
        <v>47</v>
      </c>
      <c r="F403" s="9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AA403" s="4"/>
      <c r="AC403" s="5"/>
      <c r="AD403" s="5"/>
    </row>
    <row r="404" spans="1:30" x14ac:dyDescent="0.3">
      <c r="A404" s="5" t="s">
        <v>398</v>
      </c>
      <c r="B404" s="6">
        <v>44862</v>
      </c>
      <c r="C404" t="s">
        <v>6</v>
      </c>
      <c r="D404" s="7" t="s">
        <v>227</v>
      </c>
      <c r="E404" s="8" t="s">
        <v>228</v>
      </c>
      <c r="F404" s="9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AA404" s="4"/>
      <c r="AC404" s="5"/>
      <c r="AD404" s="5"/>
    </row>
    <row r="405" spans="1:30" x14ac:dyDescent="0.3">
      <c r="A405" s="5" t="s">
        <v>281</v>
      </c>
      <c r="B405" s="6">
        <v>44865</v>
      </c>
      <c r="C405" t="s">
        <v>6</v>
      </c>
      <c r="D405" s="7" t="s">
        <v>7</v>
      </c>
      <c r="E405" s="8" t="s">
        <v>8</v>
      </c>
      <c r="F405" s="9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AA405" s="4"/>
      <c r="AC405" s="5"/>
      <c r="AD405" s="5"/>
    </row>
    <row r="406" spans="1:30" x14ac:dyDescent="0.3">
      <c r="A406" s="5" t="s">
        <v>272</v>
      </c>
      <c r="B406" s="6">
        <v>44865</v>
      </c>
      <c r="C406" t="s">
        <v>6</v>
      </c>
      <c r="D406" s="7" t="s">
        <v>7</v>
      </c>
      <c r="E406" s="8" t="s">
        <v>8</v>
      </c>
      <c r="F406" s="9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AA406" s="4"/>
      <c r="AC406" s="5"/>
      <c r="AD406" s="5"/>
    </row>
    <row r="407" spans="1:30" x14ac:dyDescent="0.3">
      <c r="A407" s="5" t="s">
        <v>54</v>
      </c>
      <c r="B407" s="6">
        <v>44867</v>
      </c>
      <c r="C407" t="s">
        <v>6</v>
      </c>
      <c r="D407" s="7" t="s">
        <v>34</v>
      </c>
      <c r="E407" s="8" t="s">
        <v>35</v>
      </c>
      <c r="F407" s="9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AA407" s="4"/>
      <c r="AC407" s="5"/>
      <c r="AD407" s="5"/>
    </row>
    <row r="408" spans="1:30" x14ac:dyDescent="0.3">
      <c r="A408" s="5" t="s">
        <v>525</v>
      </c>
      <c r="B408" s="6">
        <v>44869</v>
      </c>
      <c r="C408" t="s">
        <v>6</v>
      </c>
      <c r="D408" s="7" t="s">
        <v>526</v>
      </c>
      <c r="E408" s="8" t="s">
        <v>97</v>
      </c>
      <c r="F408" s="9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AA408" s="4"/>
      <c r="AC408" s="5"/>
      <c r="AD408" s="5"/>
    </row>
    <row r="409" spans="1:30" x14ac:dyDescent="0.3">
      <c r="A409" s="5" t="s">
        <v>135</v>
      </c>
      <c r="B409" s="6">
        <v>44869</v>
      </c>
      <c r="C409" t="s">
        <v>6</v>
      </c>
      <c r="D409" s="7" t="s">
        <v>46</v>
      </c>
      <c r="E409" s="8" t="s">
        <v>47</v>
      </c>
      <c r="F409" s="9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AA409" s="4"/>
      <c r="AC409" s="5"/>
      <c r="AD409" s="5"/>
    </row>
    <row r="410" spans="1:30" x14ac:dyDescent="0.3">
      <c r="A410" s="5" t="s">
        <v>120</v>
      </c>
      <c r="B410" s="6">
        <v>44869</v>
      </c>
      <c r="C410" t="s">
        <v>6</v>
      </c>
      <c r="D410" s="7" t="s">
        <v>101</v>
      </c>
      <c r="E410" s="8" t="s">
        <v>102</v>
      </c>
      <c r="F410" s="9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AA410" s="4"/>
      <c r="AC410" s="5"/>
      <c r="AD410" s="5"/>
    </row>
    <row r="411" spans="1:30" x14ac:dyDescent="0.3">
      <c r="A411" s="5" t="s">
        <v>347</v>
      </c>
      <c r="B411" s="6">
        <v>44875</v>
      </c>
      <c r="C411" t="s">
        <v>6</v>
      </c>
      <c r="D411" s="7" t="s">
        <v>106</v>
      </c>
      <c r="E411" s="8" t="s">
        <v>107</v>
      </c>
      <c r="F411" s="9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AA411" s="4"/>
      <c r="AC411" s="5"/>
      <c r="AD411" s="5"/>
    </row>
    <row r="412" spans="1:30" x14ac:dyDescent="0.3">
      <c r="A412" s="5" t="s">
        <v>200</v>
      </c>
      <c r="B412" s="6">
        <v>44876</v>
      </c>
      <c r="C412" t="s">
        <v>6</v>
      </c>
      <c r="D412" s="7" t="s">
        <v>201</v>
      </c>
      <c r="E412" s="8" t="s">
        <v>48</v>
      </c>
      <c r="F412" s="9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AA412" s="4"/>
      <c r="AC412" s="5"/>
      <c r="AD412" s="5"/>
    </row>
    <row r="413" spans="1:30" x14ac:dyDescent="0.3">
      <c r="A413" s="5" t="s">
        <v>521</v>
      </c>
      <c r="B413" s="6">
        <v>44879</v>
      </c>
      <c r="C413" t="s">
        <v>6</v>
      </c>
      <c r="D413" s="7" t="s">
        <v>7</v>
      </c>
      <c r="E413" s="8" t="s">
        <v>8</v>
      </c>
      <c r="F413" s="9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AA413" s="4"/>
      <c r="AC413" s="5"/>
      <c r="AD413" s="5"/>
    </row>
    <row r="414" spans="1:30" x14ac:dyDescent="0.3">
      <c r="A414" s="5" t="s">
        <v>140</v>
      </c>
      <c r="B414" s="6">
        <v>44880</v>
      </c>
      <c r="C414" t="s">
        <v>6</v>
      </c>
      <c r="D414" s="7" t="s">
        <v>31</v>
      </c>
      <c r="E414" s="8" t="s">
        <v>141</v>
      </c>
      <c r="F414" s="9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AA414" s="4"/>
      <c r="AC414" s="5"/>
      <c r="AD414" s="5"/>
    </row>
    <row r="415" spans="1:30" x14ac:dyDescent="0.3">
      <c r="A415" s="5" t="s">
        <v>183</v>
      </c>
      <c r="B415" s="6">
        <v>44881</v>
      </c>
      <c r="C415" t="s">
        <v>6</v>
      </c>
      <c r="D415" s="7" t="s">
        <v>123</v>
      </c>
      <c r="E415" s="8" t="s">
        <v>124</v>
      </c>
      <c r="F415" s="9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AA415" s="4"/>
      <c r="AC415" s="5"/>
      <c r="AD415" s="5"/>
    </row>
    <row r="416" spans="1:30" x14ac:dyDescent="0.3">
      <c r="A416" s="5" t="s">
        <v>584</v>
      </c>
      <c r="B416" s="6">
        <v>44881</v>
      </c>
      <c r="C416" t="s">
        <v>6</v>
      </c>
      <c r="D416" s="7" t="s">
        <v>11</v>
      </c>
      <c r="E416" s="8" t="s">
        <v>37</v>
      </c>
      <c r="F416" s="9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AA416" s="4"/>
      <c r="AC416" s="5"/>
      <c r="AD416" s="5"/>
    </row>
    <row r="417" spans="1:30" x14ac:dyDescent="0.3">
      <c r="A417" s="5" t="s">
        <v>151</v>
      </c>
      <c r="B417" s="6">
        <v>44883</v>
      </c>
      <c r="C417" t="s">
        <v>6</v>
      </c>
      <c r="D417" s="7" t="s">
        <v>152</v>
      </c>
      <c r="E417" s="8" t="s">
        <v>153</v>
      </c>
      <c r="F417" s="9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AA417" s="4"/>
      <c r="AC417" s="5"/>
      <c r="AD417" s="5"/>
    </row>
    <row r="418" spans="1:30" x14ac:dyDescent="0.3">
      <c r="A418" s="5" t="s">
        <v>179</v>
      </c>
      <c r="B418" s="6">
        <v>44883</v>
      </c>
      <c r="C418" t="s">
        <v>6</v>
      </c>
      <c r="D418" s="7" t="s">
        <v>181</v>
      </c>
      <c r="E418" s="8" t="s">
        <v>182</v>
      </c>
      <c r="F418" s="9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AA418" s="4"/>
      <c r="AC418" s="5"/>
      <c r="AD418" s="5"/>
    </row>
    <row r="419" spans="1:30" x14ac:dyDescent="0.3">
      <c r="A419" s="5" t="s">
        <v>108</v>
      </c>
      <c r="B419" s="6">
        <v>44887</v>
      </c>
      <c r="C419" t="s">
        <v>6</v>
      </c>
      <c r="D419" s="7" t="s">
        <v>11</v>
      </c>
      <c r="E419" s="8" t="s">
        <v>12</v>
      </c>
      <c r="F419" s="9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AA419" s="4"/>
      <c r="AC419" s="5"/>
      <c r="AD419" s="5"/>
    </row>
    <row r="420" spans="1:30" x14ac:dyDescent="0.3">
      <c r="A420" s="5" t="s">
        <v>176</v>
      </c>
      <c r="B420" s="6">
        <v>44888</v>
      </c>
      <c r="C420" t="s">
        <v>6</v>
      </c>
      <c r="D420" s="7" t="s">
        <v>177</v>
      </c>
      <c r="E420" s="8" t="s">
        <v>178</v>
      </c>
      <c r="F420" s="9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AA420" s="4"/>
      <c r="AC420" s="5"/>
      <c r="AD420" s="5"/>
    </row>
    <row r="421" spans="1:30" x14ac:dyDescent="0.3">
      <c r="A421" s="5" t="s">
        <v>341</v>
      </c>
      <c r="B421" s="6">
        <v>44890</v>
      </c>
      <c r="C421" t="s">
        <v>6</v>
      </c>
      <c r="D421" s="7" t="s">
        <v>131</v>
      </c>
      <c r="E421" s="8" t="s">
        <v>132</v>
      </c>
      <c r="F421" s="9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AA421" s="4"/>
      <c r="AC421" s="5"/>
      <c r="AD421" s="5"/>
    </row>
    <row r="422" spans="1:30" x14ac:dyDescent="0.3">
      <c r="A422" s="5" t="s">
        <v>612</v>
      </c>
      <c r="B422" s="6">
        <v>44895</v>
      </c>
      <c r="C422" t="s">
        <v>6</v>
      </c>
      <c r="D422" s="7" t="s">
        <v>279</v>
      </c>
      <c r="E422" s="8" t="s">
        <v>280</v>
      </c>
      <c r="F422" s="9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AA422" s="4"/>
      <c r="AC422" s="5"/>
      <c r="AD422" s="5"/>
    </row>
    <row r="423" spans="1:30" x14ac:dyDescent="0.3">
      <c r="A423" s="5" t="s">
        <v>342</v>
      </c>
      <c r="B423" s="6">
        <v>44895</v>
      </c>
      <c r="C423" t="s">
        <v>6</v>
      </c>
      <c r="D423" s="7" t="s">
        <v>343</v>
      </c>
      <c r="E423" s="8" t="s">
        <v>20</v>
      </c>
      <c r="F423" s="9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AA423" s="4"/>
      <c r="AC423" s="5"/>
      <c r="AD423" s="5"/>
    </row>
    <row r="424" spans="1:30" x14ac:dyDescent="0.3">
      <c r="A424" s="5" t="s">
        <v>165</v>
      </c>
      <c r="B424" s="6">
        <v>44896</v>
      </c>
      <c r="C424" t="s">
        <v>6</v>
      </c>
      <c r="D424" s="7" t="s">
        <v>166</v>
      </c>
      <c r="E424" s="8" t="s">
        <v>167</v>
      </c>
      <c r="F424" s="9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AA424" s="4"/>
      <c r="AC424" s="5"/>
      <c r="AD424" s="5"/>
    </row>
    <row r="425" spans="1:30" x14ac:dyDescent="0.3">
      <c r="A425" s="5" t="s">
        <v>253</v>
      </c>
      <c r="B425" s="6">
        <v>44897</v>
      </c>
      <c r="C425" t="s">
        <v>6</v>
      </c>
      <c r="D425" s="7" t="s">
        <v>166</v>
      </c>
      <c r="E425" s="8" t="s">
        <v>167</v>
      </c>
      <c r="F425" s="9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AA425" s="4"/>
      <c r="AC425" s="5"/>
      <c r="AD425" s="5"/>
    </row>
    <row r="426" spans="1:30" x14ac:dyDescent="0.3">
      <c r="A426" s="5" t="s">
        <v>540</v>
      </c>
      <c r="B426" s="6">
        <v>44909</v>
      </c>
      <c r="C426" t="s">
        <v>6</v>
      </c>
      <c r="D426" s="7" t="s">
        <v>227</v>
      </c>
      <c r="E426" s="8" t="s">
        <v>228</v>
      </c>
      <c r="F426" s="9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AA426" s="4"/>
      <c r="AC426" s="5"/>
      <c r="AD426" s="5"/>
    </row>
    <row r="427" spans="1:30" x14ac:dyDescent="0.3">
      <c r="A427" s="5" t="s">
        <v>333</v>
      </c>
      <c r="B427" s="6">
        <v>44909</v>
      </c>
      <c r="C427" t="s">
        <v>6</v>
      </c>
      <c r="D427" s="7" t="s">
        <v>334</v>
      </c>
      <c r="E427" s="8" t="s">
        <v>128</v>
      </c>
      <c r="F427" s="9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AA427" s="4"/>
      <c r="AC427" s="5"/>
      <c r="AD427" s="5"/>
    </row>
    <row r="428" spans="1:30" x14ac:dyDescent="0.3">
      <c r="A428" s="5" t="s">
        <v>186</v>
      </c>
      <c r="B428" s="6">
        <v>44910</v>
      </c>
      <c r="C428" t="s">
        <v>6</v>
      </c>
      <c r="D428" s="7" t="s">
        <v>187</v>
      </c>
      <c r="E428" s="8" t="s">
        <v>188</v>
      </c>
      <c r="F428" s="9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AA428" s="4"/>
      <c r="AC428" s="5"/>
      <c r="AD428" s="5"/>
    </row>
    <row r="429" spans="1:30" x14ac:dyDescent="0.3">
      <c r="A429" s="5" t="s">
        <v>226</v>
      </c>
      <c r="B429" s="6">
        <v>44910</v>
      </c>
      <c r="C429" t="s">
        <v>6</v>
      </c>
      <c r="D429" s="7" t="s">
        <v>227</v>
      </c>
      <c r="E429" s="8" t="s">
        <v>228</v>
      </c>
      <c r="F429" s="9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AA429" s="4"/>
      <c r="AC429" s="5"/>
      <c r="AD429" s="5"/>
    </row>
    <row r="430" spans="1:30" x14ac:dyDescent="0.3">
      <c r="A430" s="5" t="s">
        <v>646</v>
      </c>
      <c r="B430" s="6">
        <v>44910</v>
      </c>
      <c r="C430" t="s">
        <v>6</v>
      </c>
      <c r="D430" s="7" t="s">
        <v>11</v>
      </c>
      <c r="E430" s="8" t="s">
        <v>37</v>
      </c>
      <c r="F430" s="9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AA430" s="4"/>
      <c r="AC430" s="5"/>
      <c r="AD430" s="5"/>
    </row>
    <row r="431" spans="1:30" x14ac:dyDescent="0.3">
      <c r="A431" s="13" t="s">
        <v>664</v>
      </c>
      <c r="B431" s="6">
        <v>44917</v>
      </c>
      <c r="C431" t="s">
        <v>6</v>
      </c>
      <c r="D431" s="7" t="s">
        <v>7</v>
      </c>
      <c r="E431" s="15">
        <v>4</v>
      </c>
      <c r="F431" s="16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AC431" s="13"/>
      <c r="AD431" s="13"/>
    </row>
    <row r="432" spans="1:30" x14ac:dyDescent="0.3">
      <c r="A432" s="5" t="s">
        <v>582</v>
      </c>
      <c r="B432" s="6">
        <v>44918</v>
      </c>
      <c r="C432" t="s">
        <v>6</v>
      </c>
      <c r="D432" s="7" t="s">
        <v>46</v>
      </c>
      <c r="E432" s="8" t="s">
        <v>47</v>
      </c>
      <c r="F432" s="9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AA432" s="4"/>
      <c r="AC432" s="5"/>
      <c r="AD432" s="5"/>
    </row>
    <row r="433" spans="1:30" x14ac:dyDescent="0.3">
      <c r="A433" s="5" t="s">
        <v>666</v>
      </c>
      <c r="B433" s="6">
        <v>44942</v>
      </c>
      <c r="C433" t="s">
        <v>6</v>
      </c>
      <c r="D433" s="7" t="s">
        <v>131</v>
      </c>
      <c r="E433" s="8" t="s">
        <v>313</v>
      </c>
      <c r="F433" s="9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AA433" s="4"/>
      <c r="AC433" s="5"/>
      <c r="AD433" s="5"/>
    </row>
    <row r="434" spans="1:30" x14ac:dyDescent="0.3">
      <c r="A434" s="5" t="s">
        <v>665</v>
      </c>
      <c r="B434" s="6">
        <v>44942</v>
      </c>
      <c r="C434" t="s">
        <v>6</v>
      </c>
      <c r="D434" s="7" t="s">
        <v>11</v>
      </c>
      <c r="E434" s="8" t="s">
        <v>12</v>
      </c>
      <c r="F434" s="9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AA434" s="4"/>
      <c r="AC434" s="5"/>
      <c r="AD434" s="5"/>
    </row>
    <row r="435" spans="1:30" x14ac:dyDescent="0.3">
      <c r="A435" s="5" t="s">
        <v>667</v>
      </c>
      <c r="B435" s="6">
        <v>44946</v>
      </c>
      <c r="C435" t="s">
        <v>6</v>
      </c>
      <c r="D435" s="7" t="s">
        <v>626</v>
      </c>
      <c r="E435" s="8" t="s">
        <v>627</v>
      </c>
      <c r="F435" s="9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AA435" s="4"/>
      <c r="AC435" s="5"/>
      <c r="AD435" s="5"/>
    </row>
    <row r="436" spans="1:30" x14ac:dyDescent="0.3">
      <c r="A436" s="5" t="s">
        <v>668</v>
      </c>
      <c r="B436" s="6">
        <v>44950</v>
      </c>
      <c r="C436" t="s">
        <v>6</v>
      </c>
      <c r="D436" s="7" t="s">
        <v>34</v>
      </c>
      <c r="E436" s="8" t="s">
        <v>35</v>
      </c>
      <c r="F436" s="9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AA436" s="4"/>
      <c r="AC436" s="5"/>
      <c r="AD436" s="5"/>
    </row>
    <row r="437" spans="1:30" x14ac:dyDescent="0.3">
      <c r="A437" s="5" t="s">
        <v>669</v>
      </c>
      <c r="B437" s="6">
        <v>44950</v>
      </c>
      <c r="C437" t="s">
        <v>6</v>
      </c>
      <c r="D437" s="7" t="s">
        <v>7</v>
      </c>
      <c r="E437" s="8" t="s">
        <v>8</v>
      </c>
      <c r="F437" s="9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AA437" s="4"/>
      <c r="AC437" s="5"/>
      <c r="AD437" s="5"/>
    </row>
    <row r="438" spans="1:30" x14ac:dyDescent="0.3">
      <c r="A438" s="5" t="s">
        <v>670</v>
      </c>
      <c r="B438" s="6">
        <v>44960</v>
      </c>
      <c r="C438" t="s">
        <v>6</v>
      </c>
      <c r="D438" s="7" t="s">
        <v>339</v>
      </c>
      <c r="E438" s="8" t="s">
        <v>340</v>
      </c>
      <c r="F438" s="9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AA438" s="4"/>
      <c r="AC438" s="5"/>
      <c r="AD438" s="5"/>
    </row>
    <row r="439" spans="1:30" x14ac:dyDescent="0.3">
      <c r="A439" s="5" t="s">
        <v>671</v>
      </c>
      <c r="B439" s="6">
        <v>44964</v>
      </c>
      <c r="C439" t="s">
        <v>6</v>
      </c>
      <c r="D439" s="7" t="s">
        <v>393</v>
      </c>
      <c r="E439" s="12" t="s">
        <v>819</v>
      </c>
      <c r="F439" s="9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AA439" s="4"/>
      <c r="AC439" s="5"/>
      <c r="AD439" s="5"/>
    </row>
    <row r="440" spans="1:30" x14ac:dyDescent="0.3">
      <c r="A440" s="5" t="s">
        <v>674</v>
      </c>
      <c r="B440" s="6">
        <v>44971</v>
      </c>
      <c r="C440" t="s">
        <v>6</v>
      </c>
      <c r="D440" s="7" t="s">
        <v>339</v>
      </c>
      <c r="E440" s="8" t="s">
        <v>340</v>
      </c>
      <c r="F440" s="9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AA440" s="4"/>
      <c r="AC440" s="5"/>
      <c r="AD440" s="5"/>
    </row>
    <row r="441" spans="1:30" x14ac:dyDescent="0.3">
      <c r="A441" s="5" t="s">
        <v>672</v>
      </c>
      <c r="B441" s="6">
        <v>44971</v>
      </c>
      <c r="C441" t="s">
        <v>6</v>
      </c>
      <c r="D441" s="7" t="s">
        <v>416</v>
      </c>
      <c r="E441" s="8" t="s">
        <v>531</v>
      </c>
      <c r="F441" s="9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AA441" s="4"/>
      <c r="AC441" s="5"/>
      <c r="AD441" s="5"/>
    </row>
    <row r="442" spans="1:30" x14ac:dyDescent="0.3">
      <c r="A442" s="5" t="s">
        <v>673</v>
      </c>
      <c r="B442" s="6">
        <v>44971</v>
      </c>
      <c r="C442" t="s">
        <v>6</v>
      </c>
      <c r="D442" s="7" t="s">
        <v>59</v>
      </c>
      <c r="E442" s="8" t="s">
        <v>24</v>
      </c>
      <c r="F442" s="9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18"/>
      <c r="AA442" s="4"/>
      <c r="AC442" s="5"/>
      <c r="AD442" s="5"/>
    </row>
    <row r="443" spans="1:30" x14ac:dyDescent="0.3">
      <c r="A443" s="5" t="s">
        <v>675</v>
      </c>
      <c r="B443" s="6">
        <v>44974</v>
      </c>
      <c r="C443" t="s">
        <v>6</v>
      </c>
      <c r="D443" s="7" t="s">
        <v>43</v>
      </c>
      <c r="E443" s="8" t="s">
        <v>26</v>
      </c>
      <c r="F443" s="9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AA443" s="4"/>
      <c r="AC443" s="5"/>
      <c r="AD443" s="5"/>
    </row>
    <row r="444" spans="1:30" x14ac:dyDescent="0.3">
      <c r="A444" s="5" t="s">
        <v>676</v>
      </c>
      <c r="B444" s="6">
        <v>44981</v>
      </c>
      <c r="C444" t="s">
        <v>6</v>
      </c>
      <c r="D444" s="7" t="s">
        <v>7</v>
      </c>
      <c r="E444" s="8" t="s">
        <v>8</v>
      </c>
      <c r="F444" s="9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AA444" s="4"/>
      <c r="AC444" s="5"/>
      <c r="AD444" s="5"/>
    </row>
    <row r="445" spans="1:30" x14ac:dyDescent="0.3">
      <c r="A445" s="5" t="s">
        <v>677</v>
      </c>
      <c r="B445" s="6">
        <v>44981</v>
      </c>
      <c r="C445" t="s">
        <v>6</v>
      </c>
      <c r="D445" s="7" t="s">
        <v>21</v>
      </c>
      <c r="E445" s="8" t="s">
        <v>22</v>
      </c>
      <c r="F445" s="9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AA445" s="4"/>
      <c r="AC445" s="5"/>
      <c r="AD445" s="5"/>
    </row>
    <row r="446" spans="1:30" x14ac:dyDescent="0.3">
      <c r="A446" s="5" t="s">
        <v>678</v>
      </c>
      <c r="B446" s="6">
        <v>44988</v>
      </c>
      <c r="C446" t="s">
        <v>6</v>
      </c>
      <c r="D446" s="7" t="s">
        <v>131</v>
      </c>
      <c r="E446" s="8" t="s">
        <v>132</v>
      </c>
      <c r="F446" s="9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AA446" s="4"/>
      <c r="AC446" s="5"/>
      <c r="AD446" s="5"/>
    </row>
    <row r="447" spans="1:30" x14ac:dyDescent="0.3">
      <c r="A447" s="5" t="s">
        <v>679</v>
      </c>
      <c r="B447" s="6">
        <v>44991</v>
      </c>
      <c r="C447" t="s">
        <v>6</v>
      </c>
      <c r="D447" s="7" t="s">
        <v>156</v>
      </c>
      <c r="E447" s="8" t="s">
        <v>157</v>
      </c>
      <c r="F447" s="9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AA447" s="4"/>
      <c r="AC447" s="5"/>
      <c r="AD447" s="5"/>
    </row>
    <row r="448" spans="1:30" x14ac:dyDescent="0.3">
      <c r="A448" s="5" t="s">
        <v>680</v>
      </c>
      <c r="B448" s="6">
        <v>44993</v>
      </c>
      <c r="C448" t="s">
        <v>6</v>
      </c>
      <c r="D448" s="7" t="s">
        <v>137</v>
      </c>
      <c r="E448" s="8" t="s">
        <v>309</v>
      </c>
      <c r="F448" s="9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AA448" s="4"/>
      <c r="AC448" s="5"/>
      <c r="AD448" s="5"/>
    </row>
    <row r="449" spans="1:30" x14ac:dyDescent="0.3">
      <c r="A449" s="5" t="s">
        <v>820</v>
      </c>
      <c r="B449" s="6">
        <v>44995</v>
      </c>
      <c r="C449" t="s">
        <v>6</v>
      </c>
      <c r="D449" s="7" t="s">
        <v>7</v>
      </c>
      <c r="E449" s="8" t="s">
        <v>29</v>
      </c>
      <c r="F449" s="9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AA449" s="4"/>
      <c r="AC449" s="5"/>
      <c r="AD449" s="5"/>
    </row>
    <row r="450" spans="1:30" x14ac:dyDescent="0.3">
      <c r="A450" s="5" t="s">
        <v>681</v>
      </c>
      <c r="B450" s="6">
        <v>44998</v>
      </c>
      <c r="C450" t="s">
        <v>6</v>
      </c>
      <c r="D450" s="7" t="s">
        <v>7</v>
      </c>
      <c r="E450" s="8" t="s">
        <v>29</v>
      </c>
      <c r="F450" s="9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AA450" s="4"/>
      <c r="AC450" s="5"/>
      <c r="AD450" s="5"/>
    </row>
    <row r="451" spans="1:30" x14ac:dyDescent="0.3">
      <c r="A451" s="5" t="s">
        <v>682</v>
      </c>
      <c r="B451" s="6">
        <v>44999</v>
      </c>
      <c r="C451" t="s">
        <v>6</v>
      </c>
      <c r="D451" s="7" t="s">
        <v>416</v>
      </c>
      <c r="E451" s="8" t="s">
        <v>531</v>
      </c>
      <c r="F451" s="9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AA451" s="4"/>
      <c r="AC451" s="5"/>
      <c r="AD451" s="5"/>
    </row>
    <row r="452" spans="1:30" x14ac:dyDescent="0.3">
      <c r="A452" s="5" t="s">
        <v>683</v>
      </c>
      <c r="B452" s="6">
        <v>45000</v>
      </c>
      <c r="C452" t="s">
        <v>6</v>
      </c>
      <c r="D452" s="20" t="s">
        <v>7</v>
      </c>
      <c r="E452" s="8" t="s">
        <v>427</v>
      </c>
      <c r="F452" s="9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AA452" s="4"/>
      <c r="AC452" s="5"/>
      <c r="AD452" s="5"/>
    </row>
    <row r="453" spans="1:30" x14ac:dyDescent="0.3">
      <c r="A453" s="5" t="s">
        <v>684</v>
      </c>
      <c r="B453" s="6">
        <v>45001</v>
      </c>
      <c r="C453" t="s">
        <v>6</v>
      </c>
      <c r="D453" s="20" t="s">
        <v>7</v>
      </c>
      <c r="E453" s="8" t="s">
        <v>8</v>
      </c>
      <c r="F453" s="9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AA453" s="4"/>
      <c r="AC453" s="5"/>
      <c r="AD453" s="5"/>
    </row>
    <row r="454" spans="1:30" x14ac:dyDescent="0.3">
      <c r="A454" s="5" t="s">
        <v>685</v>
      </c>
      <c r="B454" s="6">
        <v>45002</v>
      </c>
      <c r="C454" t="s">
        <v>6</v>
      </c>
      <c r="D454" s="20" t="s">
        <v>334</v>
      </c>
      <c r="E454" s="8" t="s">
        <v>280</v>
      </c>
      <c r="F454" s="9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AA454" s="4"/>
      <c r="AC454" s="5"/>
      <c r="AD454" s="5"/>
    </row>
    <row r="455" spans="1:30" x14ac:dyDescent="0.3">
      <c r="A455" s="5" t="s">
        <v>686</v>
      </c>
      <c r="B455" s="6">
        <v>45008</v>
      </c>
      <c r="C455" t="s">
        <v>6</v>
      </c>
      <c r="D455" s="20" t="s">
        <v>370</v>
      </c>
      <c r="E455" s="8" t="s">
        <v>19</v>
      </c>
      <c r="F455" s="9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AA455" s="4"/>
      <c r="AC455" s="5"/>
      <c r="AD455" s="5"/>
    </row>
    <row r="456" spans="1:30" x14ac:dyDescent="0.3">
      <c r="A456" s="5" t="s">
        <v>687</v>
      </c>
      <c r="B456" s="6">
        <v>45009</v>
      </c>
      <c r="C456" t="s">
        <v>6</v>
      </c>
      <c r="D456" s="7" t="s">
        <v>383</v>
      </c>
      <c r="E456" s="8" t="s">
        <v>48</v>
      </c>
      <c r="F456" s="9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AA456" s="4"/>
      <c r="AC456" s="5"/>
      <c r="AD456" s="5"/>
    </row>
    <row r="457" spans="1:30" x14ac:dyDescent="0.3">
      <c r="A457" s="10" t="s">
        <v>688</v>
      </c>
      <c r="B457" s="6">
        <v>45020</v>
      </c>
      <c r="C457" t="s">
        <v>6</v>
      </c>
      <c r="D457" s="7" t="s">
        <v>56</v>
      </c>
      <c r="E457" s="24" t="s">
        <v>57</v>
      </c>
      <c r="F457" s="23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AA457" s="4"/>
      <c r="AC457" s="10"/>
      <c r="AD457" s="10"/>
    </row>
    <row r="458" spans="1:30" x14ac:dyDescent="0.3">
      <c r="A458" s="10" t="s">
        <v>689</v>
      </c>
      <c r="B458" s="6">
        <v>45020</v>
      </c>
      <c r="C458" t="s">
        <v>6</v>
      </c>
      <c r="D458" s="7" t="s">
        <v>7</v>
      </c>
      <c r="E458" s="24" t="s">
        <v>103</v>
      </c>
      <c r="F458" s="23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AA458" s="4"/>
      <c r="AC458" s="10"/>
      <c r="AD458" s="10"/>
    </row>
    <row r="459" spans="1:30" x14ac:dyDescent="0.3">
      <c r="A459" s="10" t="s">
        <v>690</v>
      </c>
      <c r="B459" s="6">
        <v>45022</v>
      </c>
      <c r="C459" t="s">
        <v>6</v>
      </c>
      <c r="D459" s="7" t="s">
        <v>7</v>
      </c>
      <c r="E459" s="24" t="s">
        <v>8</v>
      </c>
      <c r="F459" s="23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AA459" s="4"/>
      <c r="AC459" s="10"/>
      <c r="AD459" s="10"/>
    </row>
    <row r="460" spans="1:30" x14ac:dyDescent="0.3">
      <c r="A460" s="10" t="s">
        <v>691</v>
      </c>
      <c r="B460" s="6">
        <v>45028</v>
      </c>
      <c r="C460" t="s">
        <v>6</v>
      </c>
      <c r="D460" s="7" t="s">
        <v>137</v>
      </c>
      <c r="E460" s="24" t="s">
        <v>138</v>
      </c>
      <c r="F460" s="23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AA460" s="4"/>
      <c r="AC460" s="10"/>
      <c r="AD460" s="10"/>
    </row>
    <row r="461" spans="1:30" x14ac:dyDescent="0.3">
      <c r="A461" s="10" t="s">
        <v>692</v>
      </c>
      <c r="B461" s="6">
        <v>45028</v>
      </c>
      <c r="C461" t="s">
        <v>6</v>
      </c>
      <c r="D461" s="7" t="s">
        <v>649</v>
      </c>
      <c r="E461" s="24" t="s">
        <v>62</v>
      </c>
      <c r="F461" s="23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AA461" s="4"/>
      <c r="AC461" s="10"/>
      <c r="AD461" s="10"/>
    </row>
    <row r="462" spans="1:30" x14ac:dyDescent="0.3">
      <c r="A462" t="s">
        <v>694</v>
      </c>
      <c r="B462" s="6">
        <v>45036</v>
      </c>
      <c r="C462" t="s">
        <v>6</v>
      </c>
      <c r="D462" s="7" t="s">
        <v>652</v>
      </c>
      <c r="E462" s="21">
        <v>1196</v>
      </c>
      <c r="AA462" s="4"/>
    </row>
    <row r="463" spans="1:30" x14ac:dyDescent="0.3">
      <c r="A463" t="s">
        <v>693</v>
      </c>
      <c r="B463" s="6">
        <v>45036</v>
      </c>
      <c r="C463" t="s">
        <v>6</v>
      </c>
      <c r="D463" s="7" t="s">
        <v>43</v>
      </c>
      <c r="E463" s="21">
        <v>316</v>
      </c>
      <c r="AA463" s="4"/>
    </row>
    <row r="464" spans="1:30" x14ac:dyDescent="0.3">
      <c r="A464" t="s">
        <v>695</v>
      </c>
      <c r="B464" s="6">
        <v>45043</v>
      </c>
      <c r="C464" t="s">
        <v>6</v>
      </c>
      <c r="D464" s="7" t="s">
        <v>123</v>
      </c>
      <c r="E464" s="21" t="s">
        <v>428</v>
      </c>
      <c r="AA464" s="4"/>
    </row>
    <row r="465" spans="1:27" x14ac:dyDescent="0.3">
      <c r="A465" t="s">
        <v>696</v>
      </c>
      <c r="B465" s="6">
        <v>45043</v>
      </c>
      <c r="C465" t="s">
        <v>6</v>
      </c>
      <c r="D465" s="7" t="s">
        <v>218</v>
      </c>
      <c r="E465" s="21">
        <v>182</v>
      </c>
      <c r="AA465" s="4"/>
    </row>
    <row r="466" spans="1:27" x14ac:dyDescent="0.3">
      <c r="A466" t="s">
        <v>697</v>
      </c>
      <c r="B466" s="6">
        <v>45049</v>
      </c>
      <c r="C466" t="s">
        <v>6</v>
      </c>
      <c r="D466" s="7" t="s">
        <v>279</v>
      </c>
      <c r="E466" s="21">
        <v>2332</v>
      </c>
      <c r="AA466" s="4"/>
    </row>
    <row r="467" spans="1:27" x14ac:dyDescent="0.3">
      <c r="A467" t="s">
        <v>699</v>
      </c>
      <c r="B467" s="6">
        <v>45051</v>
      </c>
      <c r="C467" t="s">
        <v>6</v>
      </c>
      <c r="D467" s="7" t="s">
        <v>34</v>
      </c>
      <c r="E467" s="21">
        <v>182</v>
      </c>
      <c r="AA467" s="4"/>
    </row>
    <row r="468" spans="1:27" x14ac:dyDescent="0.3">
      <c r="A468" t="s">
        <v>698</v>
      </c>
      <c r="B468" s="6">
        <v>45051</v>
      </c>
      <c r="C468" t="s">
        <v>6</v>
      </c>
      <c r="D468" s="7" t="s">
        <v>227</v>
      </c>
      <c r="E468" s="21">
        <v>155</v>
      </c>
      <c r="AA468" s="4"/>
    </row>
    <row r="469" spans="1:27" x14ac:dyDescent="0.3">
      <c r="A469" t="s">
        <v>700</v>
      </c>
      <c r="B469" s="6">
        <v>45056</v>
      </c>
      <c r="C469" t="s">
        <v>6</v>
      </c>
      <c r="D469" s="7" t="s">
        <v>561</v>
      </c>
      <c r="E469" s="21">
        <v>2851</v>
      </c>
      <c r="AA469" s="4"/>
    </row>
    <row r="470" spans="1:27" x14ac:dyDescent="0.3">
      <c r="A470" t="s">
        <v>701</v>
      </c>
      <c r="B470" s="6">
        <v>45057</v>
      </c>
      <c r="C470" t="s">
        <v>6</v>
      </c>
      <c r="D470" s="7" t="s">
        <v>123</v>
      </c>
      <c r="E470" s="21">
        <v>349</v>
      </c>
      <c r="AA470" s="4"/>
    </row>
    <row r="471" spans="1:27" x14ac:dyDescent="0.3">
      <c r="A471" t="s">
        <v>702</v>
      </c>
      <c r="B471" s="6">
        <v>45071</v>
      </c>
      <c r="C471" t="s">
        <v>6</v>
      </c>
      <c r="D471" s="7" t="s">
        <v>166</v>
      </c>
      <c r="E471" s="21">
        <v>1490</v>
      </c>
      <c r="AA471" s="4"/>
    </row>
    <row r="472" spans="1:27" x14ac:dyDescent="0.3">
      <c r="A472" t="s">
        <v>704</v>
      </c>
      <c r="B472" s="6">
        <v>45086</v>
      </c>
      <c r="C472" t="s">
        <v>6</v>
      </c>
      <c r="D472" s="7" t="s">
        <v>46</v>
      </c>
      <c r="E472" s="21">
        <v>155</v>
      </c>
      <c r="AA472" s="4"/>
    </row>
    <row r="473" spans="1:27" x14ac:dyDescent="0.3">
      <c r="A473" t="s">
        <v>703</v>
      </c>
      <c r="B473" s="6">
        <v>45086</v>
      </c>
      <c r="C473" t="s">
        <v>6</v>
      </c>
      <c r="D473" s="7" t="s">
        <v>7</v>
      </c>
      <c r="E473" s="21">
        <v>48</v>
      </c>
      <c r="AA473" s="4"/>
    </row>
    <row r="474" spans="1:27" x14ac:dyDescent="0.3">
      <c r="A474" t="s">
        <v>706</v>
      </c>
      <c r="B474" s="6">
        <v>45091</v>
      </c>
      <c r="C474" t="s">
        <v>6</v>
      </c>
      <c r="D474" s="7" t="s">
        <v>7</v>
      </c>
      <c r="E474" s="21">
        <v>2353</v>
      </c>
      <c r="AA474" s="4"/>
    </row>
    <row r="475" spans="1:27" x14ac:dyDescent="0.3">
      <c r="A475" t="s">
        <v>705</v>
      </c>
      <c r="B475" s="6">
        <v>45091</v>
      </c>
      <c r="C475" t="s">
        <v>6</v>
      </c>
      <c r="D475" s="7" t="s">
        <v>166</v>
      </c>
      <c r="E475" s="21">
        <v>1490</v>
      </c>
      <c r="AA475" s="4"/>
    </row>
    <row r="476" spans="1:27" x14ac:dyDescent="0.3">
      <c r="A476" t="s">
        <v>707</v>
      </c>
      <c r="B476" s="6">
        <v>45097</v>
      </c>
      <c r="C476" t="s">
        <v>6</v>
      </c>
      <c r="D476" s="7" t="s">
        <v>7</v>
      </c>
      <c r="E476" s="21" t="s">
        <v>427</v>
      </c>
      <c r="AA476" s="4"/>
    </row>
    <row r="477" spans="1:27" x14ac:dyDescent="0.3">
      <c r="A477" t="s">
        <v>711</v>
      </c>
      <c r="B477" s="6">
        <v>45106</v>
      </c>
      <c r="C477" t="s">
        <v>6</v>
      </c>
      <c r="D477" s="7" t="s">
        <v>377</v>
      </c>
      <c r="E477" s="21">
        <v>295</v>
      </c>
      <c r="AA477" s="4"/>
    </row>
    <row r="478" spans="1:27" x14ac:dyDescent="0.3">
      <c r="A478" t="s">
        <v>710</v>
      </c>
      <c r="B478" s="6">
        <v>45106</v>
      </c>
      <c r="C478" t="s">
        <v>6</v>
      </c>
      <c r="D478" s="7" t="s">
        <v>43</v>
      </c>
      <c r="E478" s="21">
        <v>316</v>
      </c>
      <c r="AA478" s="4"/>
    </row>
    <row r="479" spans="1:27" x14ac:dyDescent="0.3">
      <c r="A479" t="s">
        <v>708</v>
      </c>
      <c r="B479" s="6">
        <v>45106</v>
      </c>
      <c r="C479" t="s">
        <v>6</v>
      </c>
      <c r="D479" s="7" t="s">
        <v>7</v>
      </c>
      <c r="E479" s="21">
        <v>4</v>
      </c>
      <c r="AA479" s="4"/>
    </row>
    <row r="480" spans="1:27" x14ac:dyDescent="0.3">
      <c r="A480" t="s">
        <v>709</v>
      </c>
      <c r="B480" s="6">
        <v>45106</v>
      </c>
      <c r="C480" t="s">
        <v>6</v>
      </c>
      <c r="D480" s="7" t="s">
        <v>464</v>
      </c>
      <c r="E480" s="21">
        <v>205</v>
      </c>
      <c r="AA480" s="4"/>
    </row>
    <row r="481" spans="1:27" x14ac:dyDescent="0.3">
      <c r="A481" t="s">
        <v>712</v>
      </c>
      <c r="B481" s="6">
        <v>45120</v>
      </c>
      <c r="C481" t="s">
        <v>6</v>
      </c>
      <c r="D481" s="7" t="s">
        <v>34</v>
      </c>
      <c r="E481" s="21">
        <v>182</v>
      </c>
      <c r="AA481" s="4"/>
    </row>
    <row r="482" spans="1:27" x14ac:dyDescent="0.3">
      <c r="A482" t="s">
        <v>713</v>
      </c>
      <c r="B482" s="6">
        <v>45121</v>
      </c>
      <c r="C482" t="s">
        <v>6</v>
      </c>
      <c r="D482" s="7" t="s">
        <v>43</v>
      </c>
      <c r="E482" s="21">
        <v>316</v>
      </c>
      <c r="AA482" s="4"/>
    </row>
    <row r="483" spans="1:27" x14ac:dyDescent="0.3">
      <c r="A483" t="s">
        <v>714</v>
      </c>
      <c r="B483" s="6">
        <v>45126</v>
      </c>
      <c r="C483" t="s">
        <v>6</v>
      </c>
      <c r="D483" s="7" t="s">
        <v>7</v>
      </c>
      <c r="E483" s="21">
        <v>4</v>
      </c>
      <c r="AA483" s="4"/>
    </row>
    <row r="484" spans="1:27" x14ac:dyDescent="0.3">
      <c r="A484" t="s">
        <v>716</v>
      </c>
      <c r="B484" s="6">
        <v>45126</v>
      </c>
      <c r="C484" t="s">
        <v>6</v>
      </c>
      <c r="D484" s="7" t="s">
        <v>53</v>
      </c>
      <c r="E484" s="21">
        <v>609</v>
      </c>
      <c r="AA484" s="4"/>
    </row>
    <row r="485" spans="1:27" x14ac:dyDescent="0.3">
      <c r="A485" t="s">
        <v>715</v>
      </c>
      <c r="B485" s="6">
        <v>45126</v>
      </c>
      <c r="C485" t="s">
        <v>6</v>
      </c>
      <c r="D485" s="7" t="s">
        <v>7</v>
      </c>
      <c r="E485" s="21">
        <v>4</v>
      </c>
      <c r="AA485" s="4"/>
    </row>
    <row r="486" spans="1:27" x14ac:dyDescent="0.3">
      <c r="A486" t="s">
        <v>718</v>
      </c>
      <c r="B486" s="6">
        <v>45131</v>
      </c>
      <c r="C486" t="s">
        <v>6</v>
      </c>
      <c r="D486" s="7" t="s">
        <v>34</v>
      </c>
      <c r="E486" s="21">
        <v>182</v>
      </c>
      <c r="AA486" s="4"/>
    </row>
    <row r="487" spans="1:27" x14ac:dyDescent="0.3">
      <c r="A487" t="s">
        <v>717</v>
      </c>
      <c r="B487" s="6">
        <v>45131</v>
      </c>
      <c r="C487" t="s">
        <v>6</v>
      </c>
      <c r="D487" s="7" t="s">
        <v>11</v>
      </c>
      <c r="E487" s="21">
        <v>1491</v>
      </c>
      <c r="AA487" s="4"/>
    </row>
    <row r="488" spans="1:27" x14ac:dyDescent="0.3">
      <c r="A488" t="s">
        <v>719</v>
      </c>
      <c r="B488" s="6">
        <v>45133</v>
      </c>
      <c r="C488" t="s">
        <v>6</v>
      </c>
      <c r="D488" s="7" t="s">
        <v>361</v>
      </c>
      <c r="E488" s="21">
        <v>3910</v>
      </c>
      <c r="AA488" s="4"/>
    </row>
    <row r="489" spans="1:27" x14ac:dyDescent="0.3">
      <c r="A489" t="s">
        <v>720</v>
      </c>
      <c r="B489" s="6">
        <v>45133</v>
      </c>
      <c r="C489" t="s">
        <v>6</v>
      </c>
      <c r="D489" s="7" t="s">
        <v>227</v>
      </c>
      <c r="E489" s="21">
        <v>2741</v>
      </c>
      <c r="AA489" s="4"/>
    </row>
    <row r="490" spans="1:27" x14ac:dyDescent="0.3">
      <c r="A490" t="s">
        <v>721</v>
      </c>
      <c r="B490" s="6">
        <v>45138</v>
      </c>
      <c r="C490" t="s">
        <v>6</v>
      </c>
      <c r="D490" s="7" t="s">
        <v>7</v>
      </c>
      <c r="E490" s="21">
        <v>4</v>
      </c>
      <c r="AA490" s="4"/>
    </row>
    <row r="491" spans="1:27" x14ac:dyDescent="0.3">
      <c r="A491" t="s">
        <v>723</v>
      </c>
      <c r="B491" s="6">
        <v>45139</v>
      </c>
      <c r="C491" t="s">
        <v>6</v>
      </c>
      <c r="D491" s="7" t="s">
        <v>7</v>
      </c>
      <c r="E491" s="21">
        <v>4</v>
      </c>
      <c r="AA491" s="4"/>
    </row>
    <row r="492" spans="1:27" x14ac:dyDescent="0.3">
      <c r="A492" t="s">
        <v>724</v>
      </c>
      <c r="B492" s="6">
        <v>45139</v>
      </c>
      <c r="C492" t="s">
        <v>6</v>
      </c>
      <c r="D492" s="7" t="s">
        <v>218</v>
      </c>
      <c r="E492" s="21">
        <v>182</v>
      </c>
      <c r="AA492" s="4"/>
    </row>
    <row r="493" spans="1:27" x14ac:dyDescent="0.3">
      <c r="A493" t="s">
        <v>722</v>
      </c>
      <c r="B493" s="6">
        <v>45139</v>
      </c>
      <c r="C493" t="s">
        <v>6</v>
      </c>
      <c r="D493" s="7" t="s">
        <v>131</v>
      </c>
      <c r="E493" s="21">
        <v>423</v>
      </c>
      <c r="AA493" s="4"/>
    </row>
    <row r="494" spans="1:27" x14ac:dyDescent="0.3">
      <c r="A494" t="s">
        <v>727</v>
      </c>
      <c r="B494" s="6">
        <v>45145</v>
      </c>
      <c r="C494" t="s">
        <v>6</v>
      </c>
      <c r="D494" s="7" t="s">
        <v>34</v>
      </c>
      <c r="E494" s="21">
        <v>182</v>
      </c>
      <c r="AA494" s="4"/>
    </row>
    <row r="495" spans="1:27" x14ac:dyDescent="0.3">
      <c r="A495" t="s">
        <v>725</v>
      </c>
      <c r="B495" s="6">
        <v>45145</v>
      </c>
      <c r="C495" t="s">
        <v>6</v>
      </c>
      <c r="D495" s="7" t="s">
        <v>559</v>
      </c>
      <c r="E495" s="21">
        <v>224</v>
      </c>
      <c r="AA495" s="4"/>
    </row>
    <row r="496" spans="1:27" x14ac:dyDescent="0.3">
      <c r="A496" t="s">
        <v>726</v>
      </c>
      <c r="B496" s="6">
        <v>45145</v>
      </c>
      <c r="C496" t="s">
        <v>6</v>
      </c>
      <c r="D496" s="7" t="s">
        <v>43</v>
      </c>
      <c r="E496" s="21">
        <v>316</v>
      </c>
      <c r="AA496" s="4"/>
    </row>
    <row r="497" spans="1:27" x14ac:dyDescent="0.3">
      <c r="A497" t="s">
        <v>729</v>
      </c>
      <c r="B497" s="6">
        <v>45148</v>
      </c>
      <c r="C497" t="s">
        <v>6</v>
      </c>
      <c r="D497" s="7" t="s">
        <v>46</v>
      </c>
      <c r="E497" s="21">
        <v>155</v>
      </c>
      <c r="AA497" s="4"/>
    </row>
    <row r="498" spans="1:27" x14ac:dyDescent="0.3">
      <c r="A498" t="s">
        <v>728</v>
      </c>
      <c r="B498" s="6">
        <v>45148</v>
      </c>
      <c r="C498" t="s">
        <v>6</v>
      </c>
      <c r="D498" s="7" t="s">
        <v>34</v>
      </c>
      <c r="E498" s="21">
        <v>182</v>
      </c>
      <c r="AA498" s="4"/>
    </row>
    <row r="499" spans="1:27" x14ac:dyDescent="0.3">
      <c r="A499" t="s">
        <v>730</v>
      </c>
      <c r="B499" s="6">
        <v>45152</v>
      </c>
      <c r="C499" t="s">
        <v>6</v>
      </c>
      <c r="D499" s="7" t="s">
        <v>7</v>
      </c>
      <c r="E499" s="21">
        <v>4</v>
      </c>
      <c r="AA499" s="4"/>
    </row>
    <row r="500" spans="1:27" x14ac:dyDescent="0.3">
      <c r="A500" t="s">
        <v>732</v>
      </c>
      <c r="B500" s="6">
        <v>45152</v>
      </c>
      <c r="C500" t="s">
        <v>6</v>
      </c>
      <c r="D500" s="7" t="s">
        <v>655</v>
      </c>
      <c r="E500" s="21" t="s">
        <v>819</v>
      </c>
      <c r="AA500" s="4"/>
    </row>
    <row r="501" spans="1:27" x14ac:dyDescent="0.3">
      <c r="A501" t="s">
        <v>731</v>
      </c>
      <c r="B501" s="6">
        <v>45152</v>
      </c>
      <c r="C501" t="s">
        <v>6</v>
      </c>
      <c r="D501" s="7" t="s">
        <v>34</v>
      </c>
      <c r="E501" s="21">
        <v>182</v>
      </c>
      <c r="AA501" s="4"/>
    </row>
    <row r="502" spans="1:27" x14ac:dyDescent="0.3">
      <c r="A502" t="s">
        <v>733</v>
      </c>
      <c r="B502" s="6">
        <v>45154</v>
      </c>
      <c r="C502" t="s">
        <v>6</v>
      </c>
      <c r="D502" s="7" t="s">
        <v>34</v>
      </c>
      <c r="E502" s="21">
        <v>182</v>
      </c>
      <c r="AA502" s="4"/>
    </row>
    <row r="503" spans="1:27" x14ac:dyDescent="0.3">
      <c r="A503" t="s">
        <v>735</v>
      </c>
      <c r="B503" s="6">
        <v>45155</v>
      </c>
      <c r="C503" t="s">
        <v>6</v>
      </c>
      <c r="D503" s="7" t="s">
        <v>416</v>
      </c>
      <c r="E503" s="21" t="s">
        <v>509</v>
      </c>
      <c r="AA503" s="4"/>
    </row>
    <row r="504" spans="1:27" x14ac:dyDescent="0.3">
      <c r="A504" t="s">
        <v>734</v>
      </c>
      <c r="B504" s="6">
        <v>45155</v>
      </c>
      <c r="C504" t="s">
        <v>6</v>
      </c>
      <c r="D504" s="7" t="s">
        <v>7</v>
      </c>
      <c r="E504" s="21">
        <v>4</v>
      </c>
      <c r="AA504" s="4"/>
    </row>
    <row r="505" spans="1:27" x14ac:dyDescent="0.3">
      <c r="A505" t="s">
        <v>736</v>
      </c>
      <c r="B505" s="6">
        <v>45159</v>
      </c>
      <c r="C505" t="s">
        <v>6</v>
      </c>
      <c r="D505" s="7" t="s">
        <v>279</v>
      </c>
      <c r="E505" s="21">
        <v>2332</v>
      </c>
      <c r="AA505" s="4"/>
    </row>
    <row r="506" spans="1:27" x14ac:dyDescent="0.3">
      <c r="A506" t="s">
        <v>737</v>
      </c>
      <c r="B506" s="6">
        <v>45159</v>
      </c>
      <c r="C506" t="s">
        <v>6</v>
      </c>
      <c r="D506" s="7" t="s">
        <v>658</v>
      </c>
      <c r="E506" s="21">
        <v>162</v>
      </c>
      <c r="AA506" s="4"/>
    </row>
    <row r="507" spans="1:27" x14ac:dyDescent="0.3">
      <c r="A507" t="s">
        <v>738</v>
      </c>
      <c r="B507" s="6">
        <v>45160</v>
      </c>
      <c r="C507" t="s">
        <v>6</v>
      </c>
      <c r="D507" s="7" t="s">
        <v>349</v>
      </c>
      <c r="E507" s="21">
        <v>23</v>
      </c>
      <c r="AA507" s="4"/>
    </row>
    <row r="508" spans="1:27" x14ac:dyDescent="0.3">
      <c r="A508" t="s">
        <v>741</v>
      </c>
      <c r="B508" s="6">
        <v>45162</v>
      </c>
      <c r="C508" t="s">
        <v>6</v>
      </c>
      <c r="D508" s="7" t="s">
        <v>34</v>
      </c>
      <c r="E508" s="21">
        <v>182</v>
      </c>
      <c r="AA508" s="4"/>
    </row>
    <row r="509" spans="1:27" x14ac:dyDescent="0.3">
      <c r="A509" t="s">
        <v>739</v>
      </c>
      <c r="B509" s="6">
        <v>45162</v>
      </c>
      <c r="C509" t="s">
        <v>6</v>
      </c>
      <c r="D509" s="7" t="s">
        <v>7</v>
      </c>
      <c r="E509" s="21">
        <v>2353</v>
      </c>
      <c r="AA509" s="4"/>
    </row>
    <row r="510" spans="1:27" x14ac:dyDescent="0.3">
      <c r="A510" t="s">
        <v>740</v>
      </c>
      <c r="B510" s="6">
        <v>45162</v>
      </c>
      <c r="C510" t="s">
        <v>6</v>
      </c>
      <c r="D510" s="7" t="s">
        <v>43</v>
      </c>
      <c r="E510" s="21">
        <v>316</v>
      </c>
      <c r="AA510" s="4"/>
    </row>
    <row r="511" spans="1:27" x14ac:dyDescent="0.3">
      <c r="A511" t="s">
        <v>742</v>
      </c>
      <c r="B511" s="6">
        <v>45162</v>
      </c>
      <c r="C511" t="s">
        <v>6</v>
      </c>
      <c r="D511" s="7" t="s">
        <v>7</v>
      </c>
      <c r="E511" s="21">
        <v>48</v>
      </c>
      <c r="AA511" s="4"/>
    </row>
    <row r="512" spans="1:27" x14ac:dyDescent="0.3">
      <c r="A512" t="s">
        <v>744</v>
      </c>
      <c r="B512" s="6">
        <v>45167</v>
      </c>
      <c r="C512" t="s">
        <v>6</v>
      </c>
      <c r="D512" s="7" t="s">
        <v>466</v>
      </c>
      <c r="E512" s="21">
        <v>2211</v>
      </c>
      <c r="AA512" s="4"/>
    </row>
    <row r="513" spans="1:27" x14ac:dyDescent="0.3">
      <c r="A513" t="s">
        <v>745</v>
      </c>
      <c r="B513" s="6">
        <v>45167</v>
      </c>
      <c r="C513" t="s">
        <v>6</v>
      </c>
      <c r="D513" s="7" t="s">
        <v>43</v>
      </c>
      <c r="E513" s="21">
        <v>316</v>
      </c>
      <c r="AA513" s="4"/>
    </row>
    <row r="514" spans="1:27" x14ac:dyDescent="0.3">
      <c r="A514" t="s">
        <v>743</v>
      </c>
      <c r="B514" s="6">
        <v>45167</v>
      </c>
      <c r="C514" t="s">
        <v>6</v>
      </c>
      <c r="D514" s="7" t="s">
        <v>201</v>
      </c>
      <c r="E514" s="21">
        <v>2040</v>
      </c>
      <c r="AA514" s="4"/>
    </row>
    <row r="515" spans="1:27" x14ac:dyDescent="0.3">
      <c r="A515" t="s">
        <v>746</v>
      </c>
      <c r="B515" s="6">
        <v>45173</v>
      </c>
      <c r="C515" t="s">
        <v>6</v>
      </c>
      <c r="D515" s="7" t="s">
        <v>11</v>
      </c>
      <c r="E515" s="21">
        <v>1491</v>
      </c>
      <c r="AA515" s="4"/>
    </row>
    <row r="516" spans="1:27" x14ac:dyDescent="0.3">
      <c r="A516" t="s">
        <v>747</v>
      </c>
      <c r="B516" s="6">
        <v>45174</v>
      </c>
      <c r="C516" t="s">
        <v>6</v>
      </c>
      <c r="D516" s="7" t="s">
        <v>7</v>
      </c>
      <c r="E516" s="21">
        <v>4</v>
      </c>
      <c r="AA516" s="4"/>
    </row>
    <row r="517" spans="1:27" x14ac:dyDescent="0.3">
      <c r="A517" t="s">
        <v>748</v>
      </c>
      <c r="B517" s="6">
        <v>45176</v>
      </c>
      <c r="C517" t="s">
        <v>6</v>
      </c>
      <c r="D517" s="7" t="s">
        <v>7</v>
      </c>
      <c r="E517" s="21">
        <v>4</v>
      </c>
      <c r="AA517" s="4"/>
    </row>
    <row r="518" spans="1:27" x14ac:dyDescent="0.3">
      <c r="A518" t="s">
        <v>749</v>
      </c>
      <c r="B518" s="6">
        <v>45176</v>
      </c>
      <c r="C518" t="s">
        <v>6</v>
      </c>
      <c r="D518" s="7" t="s">
        <v>212</v>
      </c>
      <c r="E518" s="21">
        <v>940</v>
      </c>
      <c r="AA518" s="4"/>
    </row>
    <row r="519" spans="1:27" x14ac:dyDescent="0.3">
      <c r="A519" t="s">
        <v>820</v>
      </c>
      <c r="B519" s="6">
        <v>45177</v>
      </c>
      <c r="C519" t="s">
        <v>6</v>
      </c>
      <c r="D519" s="7" t="s">
        <v>59</v>
      </c>
      <c r="E519" s="21">
        <v>10</v>
      </c>
      <c r="AA519" s="4"/>
    </row>
    <row r="520" spans="1:27" x14ac:dyDescent="0.3">
      <c r="A520" t="s">
        <v>750</v>
      </c>
      <c r="B520" s="6">
        <v>45177</v>
      </c>
      <c r="C520" t="s">
        <v>6</v>
      </c>
      <c r="D520" s="7" t="s">
        <v>299</v>
      </c>
      <c r="E520" s="21">
        <v>2795</v>
      </c>
      <c r="AA520" s="4"/>
    </row>
    <row r="521" spans="1:27" x14ac:dyDescent="0.3">
      <c r="A521" t="s">
        <v>751</v>
      </c>
      <c r="B521" s="6">
        <v>45177</v>
      </c>
      <c r="C521" t="s">
        <v>6</v>
      </c>
      <c r="D521" s="7" t="s">
        <v>46</v>
      </c>
      <c r="E521" s="21">
        <v>155</v>
      </c>
      <c r="AA521" s="4"/>
    </row>
    <row r="522" spans="1:27" x14ac:dyDescent="0.3">
      <c r="A522" t="s">
        <v>752</v>
      </c>
      <c r="B522" s="6">
        <v>45180</v>
      </c>
      <c r="C522" t="s">
        <v>6</v>
      </c>
      <c r="D522" s="7" t="s">
        <v>227</v>
      </c>
      <c r="E522" s="21">
        <v>88</v>
      </c>
      <c r="AA522" s="4"/>
    </row>
    <row r="523" spans="1:27" x14ac:dyDescent="0.3">
      <c r="A523" t="s">
        <v>754</v>
      </c>
      <c r="B523" s="6">
        <v>45183</v>
      </c>
      <c r="C523" t="s">
        <v>6</v>
      </c>
      <c r="D523" s="7" t="s">
        <v>43</v>
      </c>
      <c r="E523" s="21">
        <v>316</v>
      </c>
      <c r="AA523" s="4"/>
    </row>
    <row r="524" spans="1:27" x14ac:dyDescent="0.3">
      <c r="A524" t="s">
        <v>753</v>
      </c>
      <c r="B524" s="6">
        <v>45183</v>
      </c>
      <c r="C524" t="s">
        <v>6</v>
      </c>
      <c r="D524" s="7" t="s">
        <v>246</v>
      </c>
      <c r="E524" s="21">
        <v>2514</v>
      </c>
      <c r="AA524" s="4"/>
    </row>
    <row r="525" spans="1:27" x14ac:dyDescent="0.3">
      <c r="A525" t="s">
        <v>755</v>
      </c>
      <c r="B525" s="6">
        <v>45187</v>
      </c>
      <c r="C525" t="s">
        <v>6</v>
      </c>
      <c r="D525" s="7" t="s">
        <v>7</v>
      </c>
      <c r="E525" s="21">
        <v>4</v>
      </c>
      <c r="AA525" s="4"/>
    </row>
    <row r="526" spans="1:27" x14ac:dyDescent="0.3">
      <c r="A526" t="s">
        <v>756</v>
      </c>
      <c r="B526" s="6">
        <v>45188</v>
      </c>
      <c r="C526" t="s">
        <v>6</v>
      </c>
      <c r="D526" s="7" t="s">
        <v>123</v>
      </c>
      <c r="E526" s="21" t="s">
        <v>428</v>
      </c>
      <c r="AA526" s="4"/>
    </row>
    <row r="527" spans="1:27" x14ac:dyDescent="0.3">
      <c r="A527" t="s">
        <v>761</v>
      </c>
      <c r="B527" s="6">
        <v>45191</v>
      </c>
      <c r="C527" t="s">
        <v>6</v>
      </c>
      <c r="D527" s="7" t="s">
        <v>7</v>
      </c>
      <c r="E527" s="21">
        <v>48</v>
      </c>
      <c r="AA527" s="4"/>
    </row>
    <row r="528" spans="1:27" x14ac:dyDescent="0.3">
      <c r="A528" t="s">
        <v>760</v>
      </c>
      <c r="B528" s="6">
        <v>45191</v>
      </c>
      <c r="C528" t="s">
        <v>6</v>
      </c>
      <c r="D528" s="7" t="s">
        <v>34</v>
      </c>
      <c r="E528" s="21">
        <v>182</v>
      </c>
      <c r="AA528" s="4"/>
    </row>
    <row r="529" spans="1:27" x14ac:dyDescent="0.3">
      <c r="A529" t="s">
        <v>759</v>
      </c>
      <c r="B529" s="6">
        <v>45191</v>
      </c>
      <c r="C529" t="s">
        <v>6</v>
      </c>
      <c r="D529" s="7" t="s">
        <v>59</v>
      </c>
      <c r="E529" s="21">
        <v>10</v>
      </c>
      <c r="AA529" s="4"/>
    </row>
    <row r="530" spans="1:27" x14ac:dyDescent="0.3">
      <c r="A530" t="s">
        <v>758</v>
      </c>
      <c r="B530" s="6">
        <v>45191</v>
      </c>
      <c r="C530" t="s">
        <v>6</v>
      </c>
      <c r="D530" s="7" t="s">
        <v>279</v>
      </c>
      <c r="E530" s="21">
        <v>2332</v>
      </c>
      <c r="AA530" s="4"/>
    </row>
    <row r="531" spans="1:27" x14ac:dyDescent="0.3">
      <c r="A531" t="s">
        <v>757</v>
      </c>
      <c r="B531" s="6">
        <v>45191</v>
      </c>
      <c r="C531" t="s">
        <v>6</v>
      </c>
      <c r="D531" s="7" t="s">
        <v>34</v>
      </c>
      <c r="E531" s="21">
        <v>182</v>
      </c>
      <c r="AA531" s="4"/>
    </row>
    <row r="532" spans="1:27" x14ac:dyDescent="0.3">
      <c r="A532" t="s">
        <v>762</v>
      </c>
      <c r="B532" s="6">
        <v>45194</v>
      </c>
      <c r="C532" t="s">
        <v>6</v>
      </c>
      <c r="D532" s="7" t="s">
        <v>231</v>
      </c>
      <c r="E532" s="21">
        <v>443</v>
      </c>
      <c r="AA532" s="4"/>
    </row>
    <row r="533" spans="1:27" x14ac:dyDescent="0.3">
      <c r="A533" t="s">
        <v>768</v>
      </c>
      <c r="B533" s="6">
        <v>45196</v>
      </c>
      <c r="C533" t="s">
        <v>6</v>
      </c>
      <c r="D533" s="7" t="s">
        <v>7</v>
      </c>
      <c r="E533" s="21" t="s">
        <v>643</v>
      </c>
      <c r="AA533" s="4"/>
    </row>
    <row r="534" spans="1:27" x14ac:dyDescent="0.3">
      <c r="A534" t="s">
        <v>763</v>
      </c>
      <c r="B534" s="6">
        <v>45196</v>
      </c>
      <c r="C534" t="s">
        <v>6</v>
      </c>
      <c r="D534" s="7" t="s">
        <v>166</v>
      </c>
      <c r="E534" s="21">
        <v>1490</v>
      </c>
      <c r="AA534" s="4"/>
    </row>
    <row r="535" spans="1:27" x14ac:dyDescent="0.3">
      <c r="A535" t="s">
        <v>764</v>
      </c>
      <c r="B535" s="6">
        <v>45196</v>
      </c>
      <c r="C535" t="s">
        <v>6</v>
      </c>
      <c r="D535" s="7" t="s">
        <v>43</v>
      </c>
      <c r="E535" s="21">
        <v>316</v>
      </c>
      <c r="AA535" s="4"/>
    </row>
    <row r="536" spans="1:27" x14ac:dyDescent="0.3">
      <c r="A536" t="s">
        <v>766</v>
      </c>
      <c r="B536" s="6">
        <v>45196</v>
      </c>
      <c r="C536" t="s">
        <v>6</v>
      </c>
      <c r="D536" s="7" t="s">
        <v>7</v>
      </c>
      <c r="E536" s="21">
        <v>4</v>
      </c>
      <c r="AA536" s="4"/>
    </row>
    <row r="537" spans="1:27" x14ac:dyDescent="0.3">
      <c r="A537" t="s">
        <v>767</v>
      </c>
      <c r="B537" s="6">
        <v>45196</v>
      </c>
      <c r="C537" t="s">
        <v>6</v>
      </c>
      <c r="D537" s="7" t="s">
        <v>43</v>
      </c>
      <c r="E537" s="21">
        <v>316</v>
      </c>
      <c r="AA537" s="4"/>
    </row>
    <row r="538" spans="1:27" x14ac:dyDescent="0.3">
      <c r="A538" t="s">
        <v>765</v>
      </c>
      <c r="B538" s="6">
        <v>45196</v>
      </c>
      <c r="C538" t="s">
        <v>6</v>
      </c>
      <c r="D538" s="7" t="s">
        <v>34</v>
      </c>
      <c r="E538" s="21">
        <v>182</v>
      </c>
      <c r="AA538" s="4"/>
    </row>
    <row r="539" spans="1:27" x14ac:dyDescent="0.3">
      <c r="A539" t="s">
        <v>770</v>
      </c>
      <c r="B539" s="6">
        <v>45198</v>
      </c>
      <c r="C539" t="s">
        <v>6</v>
      </c>
      <c r="D539" s="7" t="s">
        <v>218</v>
      </c>
      <c r="E539" s="21">
        <v>182</v>
      </c>
      <c r="AA539" s="4"/>
    </row>
    <row r="540" spans="1:27" x14ac:dyDescent="0.3">
      <c r="A540" t="s">
        <v>769</v>
      </c>
      <c r="B540" s="6">
        <v>45198</v>
      </c>
      <c r="C540" t="s">
        <v>6</v>
      </c>
      <c r="D540" s="7" t="s">
        <v>336</v>
      </c>
      <c r="E540" s="21">
        <v>12585</v>
      </c>
      <c r="AA540" s="4"/>
    </row>
    <row r="541" spans="1:27" x14ac:dyDescent="0.3">
      <c r="A541" t="s">
        <v>771</v>
      </c>
      <c r="B541" s="6">
        <v>45202</v>
      </c>
      <c r="C541" t="s">
        <v>6</v>
      </c>
      <c r="D541" s="7" t="s">
        <v>232</v>
      </c>
      <c r="E541" s="21">
        <v>993</v>
      </c>
      <c r="AA541" s="4"/>
    </row>
    <row r="542" spans="1:27" x14ac:dyDescent="0.3">
      <c r="A542" t="s">
        <v>775</v>
      </c>
      <c r="B542" s="6">
        <v>45203</v>
      </c>
      <c r="C542" t="s">
        <v>6</v>
      </c>
      <c r="D542" s="7" t="s">
        <v>123</v>
      </c>
      <c r="E542" s="21" t="s">
        <v>428</v>
      </c>
      <c r="AA542" s="4"/>
    </row>
    <row r="543" spans="1:27" x14ac:dyDescent="0.3">
      <c r="A543" t="s">
        <v>772</v>
      </c>
      <c r="B543" s="6">
        <v>45203</v>
      </c>
      <c r="C543" t="s">
        <v>6</v>
      </c>
      <c r="D543" s="7" t="s">
        <v>246</v>
      </c>
      <c r="E543" s="21">
        <v>2514</v>
      </c>
      <c r="AA543" s="4"/>
    </row>
    <row r="544" spans="1:27" x14ac:dyDescent="0.3">
      <c r="A544" t="s">
        <v>774</v>
      </c>
      <c r="B544" s="6">
        <v>45203</v>
      </c>
      <c r="C544" t="s">
        <v>6</v>
      </c>
      <c r="D544" s="7" t="s">
        <v>11</v>
      </c>
      <c r="E544" s="21">
        <v>1491</v>
      </c>
      <c r="AA544" s="4"/>
    </row>
    <row r="545" spans="1:27" x14ac:dyDescent="0.3">
      <c r="A545" t="s">
        <v>773</v>
      </c>
      <c r="B545" s="6">
        <v>45203</v>
      </c>
      <c r="C545" t="s">
        <v>6</v>
      </c>
      <c r="D545" s="7" t="s">
        <v>7</v>
      </c>
      <c r="E545" s="21">
        <v>48</v>
      </c>
      <c r="AA545" s="4"/>
    </row>
    <row r="546" spans="1:27" x14ac:dyDescent="0.3">
      <c r="A546" t="s">
        <v>776</v>
      </c>
      <c r="B546" s="6">
        <v>45204</v>
      </c>
      <c r="C546" t="s">
        <v>6</v>
      </c>
      <c r="D546" s="7" t="s">
        <v>43</v>
      </c>
      <c r="E546" s="21">
        <v>316</v>
      </c>
      <c r="AA546" s="4"/>
    </row>
    <row r="547" spans="1:27" x14ac:dyDescent="0.3">
      <c r="A547" t="s">
        <v>778</v>
      </c>
      <c r="B547" s="6">
        <v>45209</v>
      </c>
      <c r="C547" t="s">
        <v>6</v>
      </c>
      <c r="D547" s="7" t="s">
        <v>284</v>
      </c>
      <c r="E547" s="21">
        <v>295</v>
      </c>
      <c r="AA547" s="4"/>
    </row>
    <row r="548" spans="1:27" x14ac:dyDescent="0.3">
      <c r="A548" t="s">
        <v>777</v>
      </c>
      <c r="B548" s="6">
        <v>45209</v>
      </c>
      <c r="C548" t="s">
        <v>6</v>
      </c>
      <c r="D548" s="7" t="s">
        <v>201</v>
      </c>
      <c r="E548" s="21">
        <v>2040</v>
      </c>
      <c r="AA548" s="4"/>
    </row>
    <row r="549" spans="1:27" x14ac:dyDescent="0.3">
      <c r="A549" t="s">
        <v>780</v>
      </c>
      <c r="B549" s="6">
        <v>45209</v>
      </c>
      <c r="C549" t="s">
        <v>6</v>
      </c>
      <c r="D549" s="7" t="s">
        <v>166</v>
      </c>
      <c r="E549" s="21">
        <v>1490</v>
      </c>
      <c r="AA549" s="4"/>
    </row>
    <row r="550" spans="1:27" x14ac:dyDescent="0.3">
      <c r="A550" t="s">
        <v>779</v>
      </c>
      <c r="B550" s="6">
        <v>45209</v>
      </c>
      <c r="C550" t="s">
        <v>6</v>
      </c>
      <c r="D550" s="7" t="s">
        <v>131</v>
      </c>
      <c r="E550" s="21" t="s">
        <v>229</v>
      </c>
      <c r="AA550" s="4"/>
    </row>
    <row r="551" spans="1:27" x14ac:dyDescent="0.3">
      <c r="A551" t="s">
        <v>781</v>
      </c>
      <c r="B551" s="6">
        <v>45212</v>
      </c>
      <c r="C551" t="s">
        <v>6</v>
      </c>
      <c r="D551" s="7" t="s">
        <v>7</v>
      </c>
      <c r="E551" s="21">
        <v>4</v>
      </c>
      <c r="AA551" s="4"/>
    </row>
    <row r="552" spans="1:27" x14ac:dyDescent="0.3">
      <c r="A552" t="s">
        <v>782</v>
      </c>
      <c r="B552" s="6">
        <v>45216</v>
      </c>
      <c r="C552" t="s">
        <v>6</v>
      </c>
      <c r="D552" s="7" t="s">
        <v>78</v>
      </c>
      <c r="E552" s="21">
        <v>4597</v>
      </c>
      <c r="AA552" s="4"/>
    </row>
    <row r="553" spans="1:27" x14ac:dyDescent="0.3">
      <c r="A553" t="s">
        <v>784</v>
      </c>
      <c r="B553" s="6">
        <v>45217</v>
      </c>
      <c r="C553" t="s">
        <v>6</v>
      </c>
      <c r="D553" s="7" t="s">
        <v>7</v>
      </c>
      <c r="E553" s="21">
        <v>4</v>
      </c>
      <c r="AA553" s="4"/>
    </row>
    <row r="554" spans="1:27" x14ac:dyDescent="0.3">
      <c r="A554" t="s">
        <v>783</v>
      </c>
      <c r="B554" s="6">
        <v>45217</v>
      </c>
      <c r="C554" t="s">
        <v>6</v>
      </c>
      <c r="D554" s="7" t="s">
        <v>279</v>
      </c>
      <c r="E554" s="21" t="s">
        <v>508</v>
      </c>
      <c r="AA554" s="4"/>
    </row>
    <row r="555" spans="1:27" x14ac:dyDescent="0.3">
      <c r="A555" t="s">
        <v>785</v>
      </c>
      <c r="B555" s="6">
        <v>45222</v>
      </c>
      <c r="C555" t="s">
        <v>6</v>
      </c>
      <c r="D555" s="7" t="s">
        <v>43</v>
      </c>
      <c r="E555" s="21">
        <v>13450</v>
      </c>
      <c r="AA555" s="4"/>
    </row>
    <row r="556" spans="1:27" x14ac:dyDescent="0.3">
      <c r="A556" t="s">
        <v>787</v>
      </c>
      <c r="B556" s="6">
        <v>45224</v>
      </c>
      <c r="C556" t="s">
        <v>6</v>
      </c>
      <c r="D556" s="7" t="s">
        <v>270</v>
      </c>
      <c r="E556" s="21">
        <v>5905</v>
      </c>
      <c r="AA556" s="4"/>
    </row>
    <row r="557" spans="1:27" x14ac:dyDescent="0.3">
      <c r="A557" t="s">
        <v>786</v>
      </c>
      <c r="B557" s="6">
        <v>45224</v>
      </c>
      <c r="C557" t="s">
        <v>6</v>
      </c>
      <c r="D557" s="7" t="s">
        <v>212</v>
      </c>
      <c r="E557" s="21">
        <v>3857</v>
      </c>
      <c r="AA557" s="4"/>
    </row>
    <row r="558" spans="1:27" x14ac:dyDescent="0.3">
      <c r="A558" t="s">
        <v>789</v>
      </c>
      <c r="B558" s="6">
        <v>45225</v>
      </c>
      <c r="C558" t="s">
        <v>6</v>
      </c>
      <c r="D558" s="7" t="s">
        <v>46</v>
      </c>
      <c r="E558" s="21">
        <v>155</v>
      </c>
      <c r="AA558" s="4"/>
    </row>
    <row r="559" spans="1:27" x14ac:dyDescent="0.3">
      <c r="A559" t="s">
        <v>788</v>
      </c>
      <c r="B559" s="6">
        <v>45225</v>
      </c>
      <c r="C559" t="s">
        <v>6</v>
      </c>
      <c r="D559" s="7" t="s">
        <v>11</v>
      </c>
      <c r="E559" s="21">
        <v>4358</v>
      </c>
      <c r="AA559" s="4"/>
    </row>
    <row r="560" spans="1:27" x14ac:dyDescent="0.3">
      <c r="A560" t="s">
        <v>790</v>
      </c>
      <c r="B560" s="6">
        <v>45226</v>
      </c>
      <c r="C560" t="s">
        <v>6</v>
      </c>
      <c r="D560" s="7" t="s">
        <v>346</v>
      </c>
      <c r="E560" s="21">
        <v>7445</v>
      </c>
      <c r="AA560" s="4"/>
    </row>
    <row r="561" spans="1:27" x14ac:dyDescent="0.3">
      <c r="A561" t="s">
        <v>791</v>
      </c>
      <c r="B561" s="6">
        <v>45233</v>
      </c>
      <c r="C561" t="s">
        <v>6</v>
      </c>
      <c r="D561" s="7" t="s">
        <v>7</v>
      </c>
      <c r="E561" s="21" t="s">
        <v>427</v>
      </c>
      <c r="AA561" s="4"/>
    </row>
    <row r="562" spans="1:27" x14ac:dyDescent="0.3">
      <c r="A562" t="s">
        <v>794</v>
      </c>
      <c r="B562" s="6">
        <v>45236</v>
      </c>
      <c r="C562" t="s">
        <v>6</v>
      </c>
      <c r="D562" s="7" t="s">
        <v>34</v>
      </c>
      <c r="E562" s="21">
        <v>182</v>
      </c>
      <c r="AA562" s="4"/>
    </row>
    <row r="563" spans="1:27" x14ac:dyDescent="0.3">
      <c r="A563" t="s">
        <v>793</v>
      </c>
      <c r="B563" s="6">
        <v>45236</v>
      </c>
      <c r="C563" t="s">
        <v>6</v>
      </c>
      <c r="D563" s="7" t="s">
        <v>416</v>
      </c>
      <c r="E563" s="21">
        <v>602</v>
      </c>
      <c r="AA563" s="4"/>
    </row>
    <row r="564" spans="1:27" x14ac:dyDescent="0.3">
      <c r="A564" t="s">
        <v>792</v>
      </c>
      <c r="B564" s="6">
        <v>45236</v>
      </c>
      <c r="C564" t="s">
        <v>6</v>
      </c>
      <c r="D564" s="7" t="s">
        <v>7</v>
      </c>
      <c r="E564" s="21">
        <v>4</v>
      </c>
      <c r="AA564" s="4"/>
    </row>
    <row r="565" spans="1:27" x14ac:dyDescent="0.3">
      <c r="A565" t="s">
        <v>795</v>
      </c>
      <c r="B565" s="6">
        <v>45238</v>
      </c>
      <c r="C565" t="s">
        <v>6</v>
      </c>
      <c r="D565" s="7" t="s">
        <v>46</v>
      </c>
      <c r="E565" s="21">
        <v>155</v>
      </c>
      <c r="AA565" s="4"/>
    </row>
    <row r="566" spans="1:27" x14ac:dyDescent="0.3">
      <c r="A566" t="s">
        <v>796</v>
      </c>
      <c r="B566" s="6">
        <v>45238</v>
      </c>
      <c r="C566" t="s">
        <v>6</v>
      </c>
      <c r="D566" s="7" t="s">
        <v>328</v>
      </c>
      <c r="E566" s="21">
        <v>100</v>
      </c>
      <c r="AA566" s="4"/>
    </row>
    <row r="567" spans="1:27" x14ac:dyDescent="0.3">
      <c r="A567" t="s">
        <v>797</v>
      </c>
      <c r="B567" s="6">
        <v>45239</v>
      </c>
      <c r="C567" t="s">
        <v>6</v>
      </c>
      <c r="D567" s="7" t="s">
        <v>416</v>
      </c>
      <c r="E567" s="21">
        <v>602</v>
      </c>
      <c r="AA567" s="4"/>
    </row>
    <row r="568" spans="1:27" x14ac:dyDescent="0.3">
      <c r="A568" t="s">
        <v>798</v>
      </c>
      <c r="B568" s="6">
        <v>45239</v>
      </c>
      <c r="C568" t="s">
        <v>6</v>
      </c>
      <c r="D568" s="7" t="s">
        <v>43</v>
      </c>
      <c r="E568" s="21">
        <v>316</v>
      </c>
      <c r="AA568" s="4"/>
    </row>
    <row r="569" spans="1:27" x14ac:dyDescent="0.3">
      <c r="A569" t="s">
        <v>799</v>
      </c>
      <c r="B569" s="6">
        <v>45245</v>
      </c>
      <c r="C569" t="s">
        <v>6</v>
      </c>
      <c r="D569" s="7" t="s">
        <v>232</v>
      </c>
      <c r="E569" s="21">
        <v>993</v>
      </c>
      <c r="AA569" s="4"/>
    </row>
    <row r="570" spans="1:27" x14ac:dyDescent="0.3">
      <c r="A570" t="s">
        <v>800</v>
      </c>
      <c r="B570" s="6">
        <v>45246</v>
      </c>
      <c r="C570" t="s">
        <v>6</v>
      </c>
      <c r="D570" s="7" t="s">
        <v>7</v>
      </c>
      <c r="E570" s="21">
        <v>4</v>
      </c>
      <c r="AA570" s="4"/>
    </row>
    <row r="571" spans="1:27" x14ac:dyDescent="0.3">
      <c r="A571" t="s">
        <v>801</v>
      </c>
      <c r="B571" s="6">
        <v>45250</v>
      </c>
      <c r="C571" t="s">
        <v>6</v>
      </c>
      <c r="D571" s="7" t="s">
        <v>7</v>
      </c>
      <c r="E571" s="21">
        <v>4</v>
      </c>
      <c r="AA571" s="4"/>
    </row>
    <row r="572" spans="1:27" x14ac:dyDescent="0.3">
      <c r="A572" t="s">
        <v>802</v>
      </c>
      <c r="B572" s="6">
        <v>45251</v>
      </c>
      <c r="C572" t="s">
        <v>6</v>
      </c>
      <c r="D572" s="7" t="s">
        <v>7</v>
      </c>
      <c r="E572" s="21">
        <v>4</v>
      </c>
      <c r="AA572" s="4"/>
    </row>
    <row r="573" spans="1:27" x14ac:dyDescent="0.3">
      <c r="A573" t="s">
        <v>803</v>
      </c>
      <c r="B573" s="6">
        <v>45252</v>
      </c>
      <c r="C573" t="s">
        <v>6</v>
      </c>
      <c r="D573" s="7" t="s">
        <v>34</v>
      </c>
      <c r="E573" s="21">
        <v>182</v>
      </c>
      <c r="AA573" s="4"/>
    </row>
    <row r="574" spans="1:27" x14ac:dyDescent="0.3">
      <c r="A574" t="s">
        <v>804</v>
      </c>
      <c r="B574" s="6">
        <v>45252</v>
      </c>
      <c r="C574" t="s">
        <v>6</v>
      </c>
      <c r="D574" s="7" t="s">
        <v>7</v>
      </c>
      <c r="E574" s="21">
        <v>4</v>
      </c>
      <c r="AA574" s="4"/>
    </row>
    <row r="575" spans="1:27" x14ac:dyDescent="0.3">
      <c r="A575" t="s">
        <v>805</v>
      </c>
      <c r="B575" s="6">
        <v>45253</v>
      </c>
      <c r="C575" t="s">
        <v>6</v>
      </c>
      <c r="D575" s="7" t="s">
        <v>598</v>
      </c>
      <c r="E575" s="21">
        <v>2520</v>
      </c>
      <c r="AA575" s="4"/>
    </row>
    <row r="576" spans="1:27" x14ac:dyDescent="0.3">
      <c r="A576" t="s">
        <v>806</v>
      </c>
      <c r="B576" s="6">
        <v>45257</v>
      </c>
      <c r="C576" t="s">
        <v>6</v>
      </c>
      <c r="D576" s="7" t="s">
        <v>393</v>
      </c>
      <c r="E576" s="21">
        <v>58</v>
      </c>
      <c r="AA576" s="4"/>
    </row>
    <row r="577" spans="1:27" x14ac:dyDescent="0.3">
      <c r="A577" t="s">
        <v>807</v>
      </c>
      <c r="B577" s="6">
        <v>45260</v>
      </c>
      <c r="C577" t="s">
        <v>6</v>
      </c>
      <c r="D577" s="7" t="s">
        <v>34</v>
      </c>
      <c r="E577" s="21">
        <v>182</v>
      </c>
      <c r="AA577" s="4"/>
    </row>
    <row r="578" spans="1:27" x14ac:dyDescent="0.3">
      <c r="A578" t="s">
        <v>808</v>
      </c>
      <c r="B578" s="6">
        <v>45261</v>
      </c>
      <c r="C578" t="s">
        <v>6</v>
      </c>
      <c r="D578" s="7" t="s">
        <v>230</v>
      </c>
      <c r="E578" s="21">
        <v>13029</v>
      </c>
      <c r="AA578" s="4"/>
    </row>
    <row r="579" spans="1:27" x14ac:dyDescent="0.3">
      <c r="A579" t="s">
        <v>809</v>
      </c>
      <c r="B579" s="6">
        <v>45264</v>
      </c>
      <c r="C579" t="s">
        <v>6</v>
      </c>
      <c r="D579" s="7" t="s">
        <v>152</v>
      </c>
      <c r="E579" s="21">
        <v>88</v>
      </c>
      <c r="AA579" s="4"/>
    </row>
    <row r="580" spans="1:27" x14ac:dyDescent="0.3">
      <c r="A580" t="s">
        <v>810</v>
      </c>
      <c r="B580" s="6">
        <v>45265</v>
      </c>
      <c r="C580" t="s">
        <v>6</v>
      </c>
      <c r="D580" s="7" t="s">
        <v>393</v>
      </c>
      <c r="E580" s="21">
        <v>58</v>
      </c>
      <c r="AA580" s="4"/>
    </row>
    <row r="581" spans="1:27" x14ac:dyDescent="0.3">
      <c r="A581" t="s">
        <v>811</v>
      </c>
      <c r="B581" s="6">
        <v>45271</v>
      </c>
      <c r="C581" t="s">
        <v>6</v>
      </c>
      <c r="D581" s="7" t="s">
        <v>279</v>
      </c>
      <c r="E581" s="21">
        <v>2332</v>
      </c>
      <c r="AA581" s="4"/>
    </row>
    <row r="582" spans="1:27" x14ac:dyDescent="0.3">
      <c r="A582" t="s">
        <v>812</v>
      </c>
      <c r="B582" s="6">
        <v>45273</v>
      </c>
      <c r="C582" t="s">
        <v>6</v>
      </c>
      <c r="D582" s="7" t="s">
        <v>320</v>
      </c>
      <c r="E582" s="21">
        <v>751</v>
      </c>
      <c r="AA582" s="4"/>
    </row>
    <row r="583" spans="1:27" x14ac:dyDescent="0.3">
      <c r="A583" t="s">
        <v>813</v>
      </c>
      <c r="B583" s="6">
        <v>45274</v>
      </c>
      <c r="C583" t="s">
        <v>6</v>
      </c>
      <c r="D583" s="7" t="s">
        <v>34</v>
      </c>
      <c r="E583" s="21">
        <v>182</v>
      </c>
      <c r="AA583" s="4"/>
    </row>
    <row r="584" spans="1:27" x14ac:dyDescent="0.3">
      <c r="A584" t="s">
        <v>814</v>
      </c>
      <c r="B584" s="6">
        <v>45275</v>
      </c>
      <c r="C584" t="s">
        <v>6</v>
      </c>
      <c r="D584" s="7" t="s">
        <v>7</v>
      </c>
      <c r="E584" s="21">
        <v>2353</v>
      </c>
      <c r="AA584" s="4"/>
    </row>
    <row r="585" spans="1:27" x14ac:dyDescent="0.3">
      <c r="A585" t="s">
        <v>815</v>
      </c>
      <c r="B585" s="6">
        <v>45275</v>
      </c>
      <c r="C585" t="s">
        <v>6</v>
      </c>
      <c r="D585" s="7" t="s">
        <v>34</v>
      </c>
      <c r="E585" s="21">
        <v>182</v>
      </c>
      <c r="AA585" s="4"/>
    </row>
    <row r="586" spans="1:27" x14ac:dyDescent="0.3">
      <c r="A586" t="s">
        <v>818</v>
      </c>
      <c r="B586" s="6">
        <v>45278</v>
      </c>
      <c r="C586" t="s">
        <v>6</v>
      </c>
      <c r="D586" s="7" t="s">
        <v>11</v>
      </c>
      <c r="E586" s="21">
        <v>1491</v>
      </c>
      <c r="AA586" s="4"/>
    </row>
    <row r="587" spans="1:27" x14ac:dyDescent="0.3">
      <c r="A587" t="s">
        <v>817</v>
      </c>
      <c r="B587" s="6">
        <v>45278</v>
      </c>
      <c r="C587" t="s">
        <v>6</v>
      </c>
      <c r="D587" s="7" t="s">
        <v>7</v>
      </c>
      <c r="E587" s="21">
        <v>2353</v>
      </c>
      <c r="AA587" s="4"/>
    </row>
    <row r="588" spans="1:27" x14ac:dyDescent="0.3">
      <c r="A588" t="s">
        <v>816</v>
      </c>
      <c r="B588" s="6">
        <v>45278</v>
      </c>
      <c r="C588" t="s">
        <v>6</v>
      </c>
      <c r="D588" s="7" t="s">
        <v>338</v>
      </c>
      <c r="E588" s="21">
        <v>2332</v>
      </c>
      <c r="AA588" s="4"/>
    </row>
  </sheetData>
  <sortState xmlns:xlrd2="http://schemas.microsoft.com/office/spreadsheetml/2017/richdata2" ref="A2:E590">
    <sortCondition ref="B1:B590"/>
  </sortState>
  <conditionalFormatting sqref="C2:F456 C589:F1048576">
    <cfRule type="cellIs" dxfId="2" priority="7" operator="equal">
      <formula>"M"</formula>
    </cfRule>
    <cfRule type="cellIs" dxfId="1" priority="8" operator="equal">
      <formula>"F"</formula>
    </cfRule>
    <cfRule type="cellIs" dxfId="0" priority="9" operator="equal">
      <formula>"M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Jenkins</dc:creator>
  <cp:lastModifiedBy>Shamso Mohamed</cp:lastModifiedBy>
  <dcterms:created xsi:type="dcterms:W3CDTF">2025-08-18T11:43:50Z</dcterms:created>
  <dcterms:modified xsi:type="dcterms:W3CDTF">2025-10-03T08:50:57Z</dcterms:modified>
</cp:coreProperties>
</file>